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user\ownCloud\Shared\Shared\NGS_MELANOMY\IVANA PRACOVNÍ\__MANUSCRIPT_Melanoma primary\"/>
    </mc:Choice>
  </mc:AlternateContent>
  <bookViews>
    <workbookView xWindow="0" yWindow="0" windowWidth="28800" windowHeight="11060"/>
  </bookViews>
  <sheets>
    <sheet name="class5 + class4" sheetId="1" r:id="rId1"/>
    <sheet name="benign + likely benign" sheetId="4" r:id="rId2"/>
  </sheets>
  <definedNames>
    <definedName name="_xlnm._FilterDatabase" localSheetId="1" hidden="1">'benign + likely benign'!$A$1:$Y$142</definedName>
    <definedName name="_xlnm._FilterDatabase" localSheetId="0" hidden="1">'class5 + class4'!$A$1:$AB$145</definedName>
  </definedNames>
  <calcPr calcId="162913"/>
  <extLst>
    <ext xmlns:x15="http://schemas.microsoft.com/office/spreadsheetml/2010/11/main" uri="{140A7094-0E35-4892-8432-C4D2E57EDEB5}">
      <x15:workbookPr chartTrackingRefBase="1"/>
    </ext>
  </extLst>
</workbook>
</file>

<file path=xl/comments1.xml><?xml version="1.0" encoding="utf-8"?>
<comments xmlns="http://schemas.openxmlformats.org/spreadsheetml/2006/main">
  <authors>
    <author>Honza</author>
  </authors>
  <commentList>
    <comment ref="O1" authorId="0" shapeId="0">
      <text>
        <r>
          <rPr>
            <sz val="9"/>
            <color indexed="81"/>
            <rFont val="Tahoma"/>
            <family val="2"/>
            <charset val="238"/>
          </rPr>
          <t xml:space="preserve">
SIFT predicts whether an amino acid substitution affects protein function based on sequence homology and the physical properties of amino acids. SIFT can be applied to naturally occurring nonsynonymous polymorphisms and laboratory-induced missense mutations.</t>
        </r>
      </text>
    </comment>
    <comment ref="P1" authorId="0" shapeId="0">
      <text>
        <r>
          <rPr>
            <sz val="9"/>
            <color indexed="81"/>
            <rFont val="Tahoma"/>
            <family val="2"/>
            <charset val="238"/>
          </rPr>
          <t xml:space="preserve">
PolyPhen-2 (Polymorphism Phenotyping v2) is a tool which predicts possible impact of an amino acid substitution on the structure and function of a human protein using straightforward physical and comparative considerations.
</t>
        </r>
      </text>
    </comment>
    <comment ref="Q1" authorId="0" shapeId="0">
      <text>
        <r>
          <rPr>
            <sz val="9"/>
            <color indexed="81"/>
            <rFont val="Tahoma"/>
            <family val="2"/>
            <charset val="238"/>
          </rPr>
          <t xml:space="preserve">
Combined Annotation Dependent Depletion (CADD) is a framework that integrates multiple annotations into one metric by contrasting variants that survived natural selection with simulated mutations.
 C-scores strongly correlate with allelic diversity, pathogenicity of both coding and non-coding variants, and experimentally measured regulatory effects, and also highly rank causal variants within individual genome sequences. Finally, C-scores of complex trait-associated variants from genome-wide association studies (GWAS) are significantly higher than matched controls and correlate with study sample size, likely reflecting the increased accuracy of larger GWAS.
CADD can quantitatively prioritize functional, deleterious, and disease causal variants across a wide range of functional categories, effect sizes and genetic architectures and can be used prioritize causal variation in both research and clinical settings. </t>
        </r>
      </text>
    </comment>
    <comment ref="R1" authorId="0" shapeId="0">
      <text>
        <r>
          <rPr>
            <sz val="9"/>
            <color indexed="81"/>
            <rFont val="Tahoma"/>
            <family val="2"/>
            <charset val="238"/>
          </rPr>
          <t xml:space="preserve">
Functional Analysis through Hidden Markov Models
</t>
        </r>
      </text>
    </comment>
    <comment ref="S1" authorId="0" shapeId="0">
      <text>
        <r>
          <rPr>
            <b/>
            <sz val="9"/>
            <color indexed="81"/>
            <rFont val="Tahoma"/>
            <family val="2"/>
            <charset val="238"/>
          </rPr>
          <t>Honza:</t>
        </r>
        <r>
          <rPr>
            <sz val="9"/>
            <color indexed="81"/>
            <rFont val="Tahoma"/>
            <family val="2"/>
            <charset val="238"/>
          </rPr>
          <t xml:space="preserve">
Genomic Evolutionary Rate Profiling: GERP
Conservation score
GERP identifies constrained elements in multiple alignments by quantifying substitution deficits. These deficits represent substitutions that would have occurred if the element were neutral DNA, but did not occur because the element has been under functional constraint. We refer to these deficits as "Rejected Substitutions". Rejected substitutions are a natural measure of constraint that reflects the strength of past purifying selection on the element.</t>
        </r>
      </text>
    </comment>
    <comment ref="T1" authorId="0" shapeId="0">
      <text>
        <r>
          <rPr>
            <sz val="9"/>
            <color indexed="81"/>
            <rFont val="Tahoma"/>
            <family val="2"/>
            <charset val="238"/>
          </rPr>
          <t xml:space="preserve">
The likelihood ratio test (LRT) is a statistical test of the goodness-of-fit between two models. A relatively more complex model is compared to a simpler model to see if it fits a particular dataset significantly better. If so, the additional parameters of the more complex model are often used in subsequent analyses. The LRT is only valid if used to compare hierarchically nested models. That is, the more complex model must differ from the simple model only by the addition of one or more parameters. Adding additional parameters will always result in a higher likelihood score. However, there comes a point when adding additional parameters is no longer justified in terms of significant improvement in fit of a model to a particular dataset. The LRT provides one objective criterion for selecting among possible models.</t>
        </r>
      </text>
    </comment>
    <comment ref="U1" authorId="0" shapeId="0">
      <text>
        <r>
          <rPr>
            <sz val="9"/>
            <color indexed="81"/>
            <rFont val="Tahoma"/>
            <family val="2"/>
            <charset val="238"/>
          </rPr>
          <t xml:space="preserve">
Mendelian Clinically Applicable Pathogenicity (M-CAP) Score
M-CAP is the first pathogenicity classifier for rare missense variants in the human genome that is tuned to the high sensitivity required in the clinic (see Table). By combining previous pathogenicity scores (including SIFT, Polyphen-2 and CADD) with novel features and a powerful model, we attain the best classifier at all thresholds, reducing a typical exome/genome rare (&lt;1%) missense variant (VUS) list from 300 to 120, while never mistaking 95% of known pathogenic variants as benign.</t>
        </r>
      </text>
    </comment>
    <comment ref="V1" authorId="0" shapeId="0">
      <text>
        <r>
          <rPr>
            <sz val="9"/>
            <color indexed="81"/>
            <rFont val="Tahoma"/>
            <family val="2"/>
            <charset val="238"/>
          </rPr>
          <t xml:space="preserve">
Souhrnné skóreusing Support Vector Machine (SVM) and Logistic Regression (LR)
PolyPhen-2, SIFT, MutationTaster, Mutation Assessor, FATHMM, LRT, PANTHER, PhD-SNP, SNAP, SNPs&amp;GO, and MutPred
GERP++, SiPhy and PhyloP
CADD, PON-P, KGGSeq and CONDEL</t>
        </r>
      </text>
    </comment>
    <comment ref="W1" authorId="0" shapeId="0">
      <text>
        <r>
          <rPr>
            <sz val="9"/>
            <color indexed="81"/>
            <rFont val="Tahoma"/>
            <family val="2"/>
            <charset val="238"/>
          </rPr>
          <t xml:space="preserve">
using Support Vector Machine (SVM) and Logistic Regression (LR)
PolyPhen-2, SIFT, MutationTaster, Mutation Assessor, FATHMM, LRT, PANTHER, PhD-SNP, SNAP, SNPs&amp;GO, and MutPred
GERP++, SiPhy and PhyloP
CADD, PON-P, KGGSeq and CONDEL</t>
        </r>
      </text>
    </comment>
    <comment ref="X1" authorId="0" shapeId="0">
      <text>
        <r>
          <rPr>
            <b/>
            <sz val="9"/>
            <color indexed="81"/>
            <rFont val="Tahoma"/>
            <family val="2"/>
            <charset val="238"/>
          </rPr>
          <t xml:space="preserve">
Conservation score</t>
        </r>
        <r>
          <rPr>
            <sz val="9"/>
            <color indexed="81"/>
            <rFont val="Tahoma"/>
            <family val="2"/>
            <charset val="238"/>
          </rPr>
          <t xml:space="preserve">
The functional impact is assessed based on evolutionary conservation of the affected amino acid in protein homologs</t>
        </r>
      </text>
    </comment>
    <comment ref="Z1" authorId="0" shapeId="0">
      <text>
        <r>
          <rPr>
            <sz val="9"/>
            <color indexed="81"/>
            <rFont val="Tahoma"/>
            <family val="2"/>
            <charset val="238"/>
          </rPr>
          <t xml:space="preserve">
PROVEAN (Protein Variation Effect Analyzer) is a software tool which predicts whether an amino acid substitution or indel has an impact on the biological function of a protein.
PROVEAN is useful for filtering sequence variants to identify nonsynonymous or indel variants that are predicted to be functionally important.
The performance of PROVEAN is comparable to popular tools such as SIFT or PolyPhen-2</t>
        </r>
      </text>
    </comment>
    <comment ref="AA1" authorId="0" shapeId="0">
      <text>
        <r>
          <rPr>
            <sz val="9"/>
            <color indexed="81"/>
            <rFont val="Tahoma"/>
            <family val="2"/>
            <charset val="238"/>
          </rPr>
          <t xml:space="preserve">
Conservation score</t>
        </r>
      </text>
    </comment>
    <comment ref="AB1" authorId="0" shapeId="0">
      <text>
        <r>
          <rPr>
            <sz val="9"/>
            <color indexed="81"/>
            <rFont val="Tahoma"/>
            <family val="2"/>
            <charset val="238"/>
          </rPr>
          <t xml:space="preserve">
VEST (Variant Effect Scoring Tool)
is a machine learning method that predicts the functional significance of missense mutations based on the probability that they are pathogenic.</t>
        </r>
      </text>
    </comment>
  </commentList>
</comments>
</file>

<file path=xl/comments2.xml><?xml version="1.0" encoding="utf-8"?>
<comments xmlns="http://schemas.openxmlformats.org/spreadsheetml/2006/main">
  <authors>
    <author>Honza</author>
  </authors>
  <commentList>
    <comment ref="K1" authorId="0" shapeId="0">
      <text>
        <r>
          <rPr>
            <sz val="9"/>
            <color indexed="81"/>
            <rFont val="Tahoma"/>
            <family val="2"/>
            <charset val="238"/>
          </rPr>
          <t xml:space="preserve">
SIFT predicts whether an amino acid substitution affects protein function based on sequence homology and the physical properties of amino acids. SIFT can be applied to naturally occurring nonsynonymous polymorphisms and laboratory-induced missense mutations.</t>
        </r>
      </text>
    </comment>
    <comment ref="L1" authorId="0" shapeId="0">
      <text>
        <r>
          <rPr>
            <sz val="9"/>
            <color indexed="81"/>
            <rFont val="Tahoma"/>
            <family val="2"/>
            <charset val="238"/>
          </rPr>
          <t xml:space="preserve">
PolyPhen-2 (Polymorphism Phenotyping v2) is a tool which predicts possible impact of an amino acid substitution on the structure and function of a human protein using straightforward physical and comparative considerations.
</t>
        </r>
      </text>
    </comment>
    <comment ref="M1" authorId="0" shapeId="0">
      <text>
        <r>
          <rPr>
            <sz val="9"/>
            <color indexed="81"/>
            <rFont val="Tahoma"/>
            <family val="2"/>
            <charset val="238"/>
          </rPr>
          <t xml:space="preserve">
Combined Annotation Dependent Depletion (CADD) is a framework that integrates multiple annotations into one metric by contrasting variants that survived natural selection with simulated mutations.
 C-scores strongly correlate with allelic diversity, pathogenicity of both coding and non-coding variants, and experimentally measured regulatory effects, and also highly rank causal variants within individual genome sequences. Finally, C-scores of complex trait-associated variants from genome-wide association studies (GWAS) are significantly higher than matched controls and correlate with study sample size, likely reflecting the increased accuracy of larger GWAS.
CADD can quantitatively prioritize functional, deleterious, and disease causal variants across a wide range of functional categories, effect sizes and genetic architectures and can be used prioritize causal variation in both research and clinical settings. </t>
        </r>
      </text>
    </comment>
    <comment ref="N1" authorId="0" shapeId="0">
      <text>
        <r>
          <rPr>
            <sz val="9"/>
            <color indexed="81"/>
            <rFont val="Tahoma"/>
            <family val="2"/>
            <charset val="238"/>
          </rPr>
          <t xml:space="preserve">
Functional Analysis through Hidden Markov Models
</t>
        </r>
      </text>
    </comment>
    <comment ref="O1" authorId="0" shapeId="0">
      <text>
        <r>
          <rPr>
            <b/>
            <sz val="9"/>
            <color indexed="81"/>
            <rFont val="Tahoma"/>
            <family val="2"/>
            <charset val="238"/>
          </rPr>
          <t>Honza:</t>
        </r>
        <r>
          <rPr>
            <sz val="9"/>
            <color indexed="81"/>
            <rFont val="Tahoma"/>
            <family val="2"/>
            <charset val="238"/>
          </rPr>
          <t xml:space="preserve">
Genomic Evolutionary Rate Profiling: GERP
Conservation score
GERP identifies constrained elements in multiple alignments by quantifying substitution deficits. These deficits represent substitutions that would have occurred if the element were neutral DNA, but did not occur because the element has been under functional constraint. We refer to these deficits as "Rejected Substitutions". Rejected substitutions are a natural measure of constraint that reflects the strength of past purifying selection on the element.</t>
        </r>
      </text>
    </comment>
    <comment ref="P1" authorId="0" shapeId="0">
      <text>
        <r>
          <rPr>
            <sz val="9"/>
            <color indexed="81"/>
            <rFont val="Tahoma"/>
            <family val="2"/>
            <charset val="238"/>
          </rPr>
          <t xml:space="preserve">
The likelihood ratio test (LRT) is a statistical test of the goodness-of-fit between two models. A relatively more complex model is compared to a simpler model to see if it fits a particular dataset significantly better. If so, the additional parameters of the more complex model are often used in subsequent analyses. The LRT is only valid if used to compare hierarchically nested models. That is, the more complex model must differ from the simple model only by the addition of one or more parameters. Adding additional parameters will always result in a higher likelihood score. However, there comes a point when adding additional parameters is no longer justified in terms of significant improvement in fit of a model to a particular dataset. The LRT provides one objective criterion for selecting among possible models.</t>
        </r>
      </text>
    </comment>
    <comment ref="Q1" authorId="0" shapeId="0">
      <text>
        <r>
          <rPr>
            <sz val="9"/>
            <color indexed="81"/>
            <rFont val="Tahoma"/>
            <family val="2"/>
            <charset val="238"/>
          </rPr>
          <t xml:space="preserve">
Mendelian Clinically Applicable Pathogenicity (M-CAP) Score
M-CAP is the first pathogenicity classifier for rare missense variants in the human genome that is tuned to the high sensitivity required in the clinic (see Table). By combining previous pathogenicity scores (including SIFT, Polyphen-2 and CADD) with novel features and a powerful model, we attain the best classifier at all thresholds, reducing a typical exome/genome rare (&lt;1%) missense variant (VUS) list from 300 to 120, while never mistaking 95% of known pathogenic variants as benign.</t>
        </r>
      </text>
    </comment>
    <comment ref="R1" authorId="0" shapeId="0">
      <text>
        <r>
          <rPr>
            <sz val="9"/>
            <color indexed="81"/>
            <rFont val="Tahoma"/>
            <family val="2"/>
            <charset val="238"/>
          </rPr>
          <t xml:space="preserve">
Souhrnné skóreusing Support Vector Machine (SVM) and Logistic Regression (LR)
PolyPhen-2, SIFT, MutationTaster, Mutation Assessor, FATHMM, LRT, PANTHER, PhD-SNP, SNAP, SNPs&amp;GO, and MutPred
GERP++, SiPhy and PhyloP
CADD, PON-P, KGGSeq and CONDEL</t>
        </r>
      </text>
    </comment>
    <comment ref="S1" authorId="0" shapeId="0">
      <text>
        <r>
          <rPr>
            <sz val="9"/>
            <color indexed="81"/>
            <rFont val="Tahoma"/>
            <family val="2"/>
            <charset val="238"/>
          </rPr>
          <t xml:space="preserve">
using Support Vector Machine (SVM) and Logistic Regression (LR)
PolyPhen-2, SIFT, MutationTaster, Mutation Assessor, FATHMM, LRT, PANTHER, PhD-SNP, SNAP, SNPs&amp;GO, and MutPred
GERP++, SiPhy and PhyloP
CADD, PON-P, KGGSeq and CONDEL</t>
        </r>
      </text>
    </comment>
    <comment ref="T1" authorId="0" shapeId="0">
      <text>
        <r>
          <rPr>
            <b/>
            <sz val="9"/>
            <color indexed="81"/>
            <rFont val="Tahoma"/>
            <family val="2"/>
            <charset val="238"/>
          </rPr>
          <t xml:space="preserve">
Conservation score</t>
        </r>
        <r>
          <rPr>
            <sz val="9"/>
            <color indexed="81"/>
            <rFont val="Tahoma"/>
            <family val="2"/>
            <charset val="238"/>
          </rPr>
          <t xml:space="preserve">
The functional impact is assessed based on evolutionary conservation of the affected amino acid in protein homologs</t>
        </r>
      </text>
    </comment>
    <comment ref="V1" authorId="0" shapeId="0">
      <text>
        <r>
          <rPr>
            <sz val="9"/>
            <color indexed="81"/>
            <rFont val="Tahoma"/>
            <family val="2"/>
            <charset val="238"/>
          </rPr>
          <t xml:space="preserve">
PROVEAN (Protein Variation Effect Analyzer) is a software tool which predicts whether an amino acid substitution or indel has an impact on the biological function of a protein.
PROVEAN is useful for filtering sequence variants to identify nonsynonymous or indel variants that are predicted to be functionally important.
The performance of PROVEAN is comparable to popular tools such as SIFT or PolyPhen-2</t>
        </r>
      </text>
    </comment>
    <comment ref="W1" authorId="0" shapeId="0">
      <text>
        <r>
          <rPr>
            <sz val="9"/>
            <color indexed="81"/>
            <rFont val="Tahoma"/>
            <family val="2"/>
            <charset val="238"/>
          </rPr>
          <t xml:space="preserve">
Conservation score</t>
        </r>
      </text>
    </comment>
    <comment ref="X1" authorId="0" shapeId="0">
      <text>
        <r>
          <rPr>
            <sz val="9"/>
            <color indexed="81"/>
            <rFont val="Tahoma"/>
            <family val="2"/>
            <charset val="238"/>
          </rPr>
          <t xml:space="preserve">
VEST (Variant Effect Scoring Tool)
is a machine learning method that predicts the functional significance of missense mutations based on the probability that they are pathogenic.</t>
        </r>
      </text>
    </comment>
  </commentList>
</comments>
</file>

<file path=xl/sharedStrings.xml><?xml version="1.0" encoding="utf-8"?>
<sst xmlns="http://schemas.openxmlformats.org/spreadsheetml/2006/main" count="2934" uniqueCount="496">
  <si>
    <t>gene</t>
  </si>
  <si>
    <t>variant</t>
  </si>
  <si>
    <t>coverage</t>
  </si>
  <si>
    <t>frequency</t>
  </si>
  <si>
    <t>case number</t>
  </si>
  <si>
    <t xml:space="preserve">AKT3 </t>
  </si>
  <si>
    <t xml:space="preserve">ARID1A </t>
  </si>
  <si>
    <t>ARID1A</t>
  </si>
  <si>
    <t xml:space="preserve">ARID2 </t>
  </si>
  <si>
    <t xml:space="preserve">ATM </t>
  </si>
  <si>
    <t>ATM</t>
  </si>
  <si>
    <t>BARD1</t>
  </si>
  <si>
    <t xml:space="preserve">BRAF </t>
  </si>
  <si>
    <t>BRCA1</t>
  </si>
  <si>
    <t>BRCA2</t>
  </si>
  <si>
    <t xml:space="preserve">BRCA2 </t>
  </si>
  <si>
    <t>BRIP1</t>
  </si>
  <si>
    <t xml:space="preserve">BRIP1 </t>
  </si>
  <si>
    <t xml:space="preserve">CCND2 </t>
  </si>
  <si>
    <t xml:space="preserve">CDH1 </t>
  </si>
  <si>
    <t>CDK4</t>
  </si>
  <si>
    <t xml:space="preserve">CDK4 </t>
  </si>
  <si>
    <t xml:space="preserve">CYP19A1 </t>
  </si>
  <si>
    <t xml:space="preserve">ERCC3 </t>
  </si>
  <si>
    <t>ERCC3</t>
  </si>
  <si>
    <t xml:space="preserve">ESR1 </t>
  </si>
  <si>
    <t xml:space="preserve">ESR2 </t>
  </si>
  <si>
    <t xml:space="preserve">F11R </t>
  </si>
  <si>
    <t>HNF1B</t>
  </si>
  <si>
    <t xml:space="preserve">HNF1B </t>
  </si>
  <si>
    <t xml:space="preserve">IDH1 </t>
  </si>
  <si>
    <t xml:space="preserve">KDR </t>
  </si>
  <si>
    <t>KDR</t>
  </si>
  <si>
    <t>KIT</t>
  </si>
  <si>
    <t xml:space="preserve">KIT </t>
  </si>
  <si>
    <t>KRAS</t>
  </si>
  <si>
    <t xml:space="preserve">MAP2K1 </t>
  </si>
  <si>
    <t xml:space="preserve">MET </t>
  </si>
  <si>
    <t>MET</t>
  </si>
  <si>
    <t xml:space="preserve">MLH1 </t>
  </si>
  <si>
    <t>MLH3</t>
  </si>
  <si>
    <t xml:space="preserve">MLH3 </t>
  </si>
  <si>
    <t>MSH6</t>
  </si>
  <si>
    <t xml:space="preserve">MSH6 </t>
  </si>
  <si>
    <t xml:space="preserve">NBN </t>
  </si>
  <si>
    <t>NBN</t>
  </si>
  <si>
    <t xml:space="preserve">NRAS </t>
  </si>
  <si>
    <t>PALB2</t>
  </si>
  <si>
    <t xml:space="preserve">PARD3 </t>
  </si>
  <si>
    <t xml:space="preserve">PDGFRA </t>
  </si>
  <si>
    <t>PIK3CA</t>
  </si>
  <si>
    <t xml:space="preserve">PIK3CA </t>
  </si>
  <si>
    <t>POT1</t>
  </si>
  <si>
    <t xml:space="preserve">PPM1D </t>
  </si>
  <si>
    <t xml:space="preserve">PPP6C </t>
  </si>
  <si>
    <t xml:space="preserve">PTEN </t>
  </si>
  <si>
    <t>RB1</t>
  </si>
  <si>
    <t xml:space="preserve">RB1 </t>
  </si>
  <si>
    <t xml:space="preserve">SF3B1 </t>
  </si>
  <si>
    <t xml:space="preserve">SMARCB1 </t>
  </si>
  <si>
    <t xml:space="preserve">SNAI2 </t>
  </si>
  <si>
    <t xml:space="preserve">TJP1 </t>
  </si>
  <si>
    <t>TJP1</t>
  </si>
  <si>
    <t>TP53</t>
  </si>
  <si>
    <t xml:space="preserve">TP53 </t>
  </si>
  <si>
    <t>ZEB1</t>
  </si>
  <si>
    <t xml:space="preserve">ZEB2 </t>
  </si>
  <si>
    <t>ZEB2</t>
  </si>
  <si>
    <t>splice</t>
  </si>
  <si>
    <t>c.1355-1G&gt;A; Splice</t>
  </si>
  <si>
    <t>c.806A&gt;C ; p.Y269S</t>
  </si>
  <si>
    <t>c.808C&gt;T; p.R270C</t>
  </si>
  <si>
    <t>c.1747C&gt;T; p.Q583X</t>
  </si>
  <si>
    <t>c.3562C&gt;T; p.Q1188X</t>
  </si>
  <si>
    <t>c.3689_3698delAGGATCCTTA; p.K1230Mfs</t>
  </si>
  <si>
    <t>c.4852C&gt;T; p.P1618S</t>
  </si>
  <si>
    <t>c.5161C&gt;T; p.R1721X</t>
  </si>
  <si>
    <t>c.5336A&gt;G; p.E1779G</t>
  </si>
  <si>
    <t>c.5680C&gt;T; p.Q1894X</t>
  </si>
  <si>
    <t>c.6731T&gt;G; p.V2244G</t>
  </si>
  <si>
    <t>c.1597G&gt;T; p.E533X</t>
  </si>
  <si>
    <t>c.1468C&gt;T; p.Q490X</t>
  </si>
  <si>
    <t>c.1624C&gt;T; p.R542X</t>
  </si>
  <si>
    <t>c.3937C&gt;T; p.Q1313X</t>
  </si>
  <si>
    <t>c.2344C&gt;T; p.Q782X</t>
  </si>
  <si>
    <t>c.771_772insAT; p.E258Mfs34X</t>
  </si>
  <si>
    <t>c.5061+2T&gt;A; Splice</t>
  </si>
  <si>
    <t>c.1023+5G&gt;A; Splice</t>
  </si>
  <si>
    <t>c.1189C&gt;T; p.Q397X</t>
  </si>
  <si>
    <t>c.187-1G&gt;A; Splice</t>
  </si>
  <si>
    <t>c.940C&gt;T; p.R314C</t>
  </si>
  <si>
    <t>c.1229T&gt;C; p.V410A</t>
  </si>
  <si>
    <t>c.1810C&gt;T; p.P604S</t>
  </si>
  <si>
    <t>c.3007C&gt;T ; p.Q1003X</t>
  </si>
  <si>
    <t>c.4060C&gt;A; p.P1354T</t>
  </si>
  <si>
    <t>c.5188C&gt;T; p.R1730X</t>
  </si>
  <si>
    <t>c.5712_5713insA; p.S1905delinsITfs</t>
  </si>
  <si>
    <t>c.5890A&gt;G; p.K1964E</t>
  </si>
  <si>
    <t>c.6040G&gt;A; p.E2014K</t>
  </si>
  <si>
    <t>c.6067G&gt;A; p.G2023R</t>
  </si>
  <si>
    <t>c.6860G&gt;C; p.G2287A</t>
  </si>
  <si>
    <t>c.691C&gt;G; p.H231D</t>
  </si>
  <si>
    <t>c.7340T&gt;C; p.L2447S</t>
  </si>
  <si>
    <t>c.7390T&gt;C;  p.C2464R</t>
  </si>
  <si>
    <t>c.8228C&gt;T; p.T2743M</t>
  </si>
  <si>
    <t>c.1127C&gt;T; p.S376L</t>
  </si>
  <si>
    <t>c.1799T&gt;A; p.V600E</t>
  </si>
  <si>
    <t>c.1406G&gt;A; p.G469E</t>
  </si>
  <si>
    <t>c.1801A&gt;G; p.K601E</t>
  </si>
  <si>
    <t>c.1798_1799GT&gt;AG; p.V600R</t>
  </si>
  <si>
    <t>c.1798_1799GT&gt;AA; p.V600K</t>
  </si>
  <si>
    <t>c.1397G&gt;A; p.G466E</t>
  </si>
  <si>
    <t>c.1789_1790CT&gt;TC; p.L597S</t>
  </si>
  <si>
    <t>c.280C&gt;T; p.Q94X</t>
  </si>
  <si>
    <t>c.3454G&gt;A; p.D1152N</t>
  </si>
  <si>
    <t>c.3541G&gt;A; p.V1181I</t>
  </si>
  <si>
    <t>c.1342C&gt;T; p.R448C</t>
  </si>
  <si>
    <t>c.6028G&gt;A; p.V2010I</t>
  </si>
  <si>
    <t>c.6554C&gt;T; p.A2185V</t>
  </si>
  <si>
    <t>c.7251_7252delCA; p.H2417Qfs</t>
  </si>
  <si>
    <t>c.7595C&gt;T; p.P2532L</t>
  </si>
  <si>
    <t>c.8009C&gt;T; p.S2670L</t>
  </si>
  <si>
    <t>c.8420C&gt;T; p.S2807L</t>
  </si>
  <si>
    <t>c.1159G&gt;A; p.E387K</t>
  </si>
  <si>
    <t>c.1871C&gt;T; p.S624L</t>
  </si>
  <si>
    <t>c.2440C&gt;T; p.R814C</t>
  </si>
  <si>
    <t>c.3444C&gt;A; p.D1148E</t>
  </si>
  <si>
    <t>c.484C&gt;T; p.R162X</t>
  </si>
  <si>
    <t>c.416G&gt;A; p.W139X</t>
  </si>
  <si>
    <t>c.2300T&gt;C; p.F767S</t>
  </si>
  <si>
    <t>c.2629G&gt;A; p.G877R</t>
  </si>
  <si>
    <t>c.71G&gt;A; p.R24H</t>
  </si>
  <si>
    <t>c.70C&gt;T; p.R24C</t>
  </si>
  <si>
    <t>c.1003G&gt;A; p.E335K</t>
  </si>
  <si>
    <t>c.1351C&gt;T; p.L451F</t>
  </si>
  <si>
    <t>c.475C&gt;T; p.R159C</t>
  </si>
  <si>
    <t>c.1204G&gt;T; p.G402C</t>
  </si>
  <si>
    <t>c.2111C&gt;T; p.S704L</t>
  </si>
  <si>
    <t>c.445C&gt;T; p.P149S</t>
  </si>
  <si>
    <t>c.1189delG; p.E397Sfs</t>
  </si>
  <si>
    <t>c.1244G&gt;A; p.G415E</t>
  </si>
  <si>
    <t>c.1462C&gt;T; p.H488Y</t>
  </si>
  <si>
    <t>c.469C&gt;T; p.R157X</t>
  </si>
  <si>
    <t>c.580G&gt;A; p.D194N</t>
  </si>
  <si>
    <t>c.661A&gt;G; p.R221G</t>
  </si>
  <si>
    <t>c.896C&gt;T; p.T299I</t>
  </si>
  <si>
    <t>c.314G&gt;A; p.G105E</t>
  </si>
  <si>
    <t>c.857G&gt;A; p.R286Q</t>
  </si>
  <si>
    <t>c.1006C&gt;G; p.H336D</t>
  </si>
  <si>
    <t>c.1340-1G&gt;A; Splice</t>
  </si>
  <si>
    <t>c.725C&gt;T ; p.S242F</t>
  </si>
  <si>
    <t>c.245G&gt;A; p.R82K</t>
  </si>
  <si>
    <t>c.394C&gt;T; p.R132C</t>
  </si>
  <si>
    <t>c.548A&gt;G; p.Y183C</t>
  </si>
  <si>
    <t>c.1455G&gt;A; p.W485X</t>
  </si>
  <si>
    <t>c.170G&gt;C; p.R57T</t>
  </si>
  <si>
    <t>c.1829G&gt;A; p.W610X</t>
  </si>
  <si>
    <t>c.3095G&gt;A; p.R1032Q</t>
  </si>
  <si>
    <t>c.3288G&gt;A; p.W1096X</t>
  </si>
  <si>
    <t>c.3467T&gt;C; p.L1156S</t>
  </si>
  <si>
    <t>c.3721G&gt;A; p.D1241N</t>
  </si>
  <si>
    <t>c.148G&gt;T; p.V50L</t>
  </si>
  <si>
    <t>c.1669T&gt;C; p.W557R</t>
  </si>
  <si>
    <t>c.34G&gt;T; p.G12C</t>
  </si>
  <si>
    <t>c.361T&gt;G; p.C121G</t>
  </si>
  <si>
    <t>c.370C&gt;T ; p.P124S</t>
  </si>
  <si>
    <t>c.371C&gt;G; p.P124R</t>
  </si>
  <si>
    <t>c.683C&gt;T; p.S228F</t>
  </si>
  <si>
    <t>c.1969C&gt;T; p.P657S</t>
  </si>
  <si>
    <t>c.1990C&gt;G; p.P664A</t>
  </si>
  <si>
    <t>c.2687G&gt;A; p.G896E</t>
  </si>
  <si>
    <t>c.2962C&gt;T; p.R988C</t>
  </si>
  <si>
    <t>c.3029C&gt;T; p.T1010I</t>
  </si>
  <si>
    <t>c.378T&gt;G; p.Y126X</t>
  </si>
  <si>
    <t>c.925C&gt;G; p.P309A</t>
  </si>
  <si>
    <t>c.2126T&gt;C; p.I709T</t>
  </si>
  <si>
    <t>c.2221G&gt;T; p.V741F</t>
  </si>
  <si>
    <t>c.958T&gt;G; p.C320G</t>
  </si>
  <si>
    <t>c.663A&gt;C; p.E221D</t>
  </si>
  <si>
    <t>c.3647-1G&gt;A; splice</t>
  </si>
  <si>
    <t>c.1309C&gt;T; p.H437Y</t>
  </si>
  <si>
    <t>c.2206G&gt;T; p.E736X</t>
  </si>
  <si>
    <t>c.2224G&gt;C; p.D742H</t>
  </si>
  <si>
    <t>c.511A&gt;G; p.I171V</t>
  </si>
  <si>
    <t>c.657_661delACAAA; p.K219delinsNLfs</t>
  </si>
  <si>
    <t>c.658C&gt;G; p.Q220E</t>
  </si>
  <si>
    <t>c.6G&gt;A; p.W2X</t>
  </si>
  <si>
    <t>c.925G&gt;A; p.E309K</t>
  </si>
  <si>
    <t>c.181C&gt;A; p.Q61K</t>
  </si>
  <si>
    <t>c.182A&gt;G; p.Q61R</t>
  </si>
  <si>
    <t>c.183A&gt;T; p.Q61H</t>
  </si>
  <si>
    <t>c.182A&gt;T; p.Q61L</t>
  </si>
  <si>
    <t>c.37G&gt;T; p.G13C</t>
  </si>
  <si>
    <t>c.3278T&gt;C; p.I1093T</t>
  </si>
  <si>
    <t>c.3508C&gt;T; p.H1170Y</t>
  </si>
  <si>
    <t>c.1636C&gt;T; p.R546C</t>
  </si>
  <si>
    <t>c.3976G&gt;A;  p.G1326R</t>
  </si>
  <si>
    <t>c.4070G&gt;C; p.X1357SfsX4</t>
  </si>
  <si>
    <t>c.508C&gt;T; p.P170S</t>
  </si>
  <si>
    <t>c.875G&gt;C; p.S292T</t>
  </si>
  <si>
    <t>c.1758G&gt;A; p.W586X</t>
  </si>
  <si>
    <t>c.1544A&gt;G; p.N515S</t>
  </si>
  <si>
    <t>c.1844C&gt;T; p.A615V</t>
  </si>
  <si>
    <t>c.3143A&gt;G; p.H1048R</t>
  </si>
  <si>
    <t>c.526G&gt;A; p.G176R</t>
  </si>
  <si>
    <t>c.1570C&gt;T; p.Q524X</t>
  </si>
  <si>
    <t>c.-232-2G&gt;T; Splice</t>
  </si>
  <si>
    <t>c.901C&gt;T;  p.R301C</t>
  </si>
  <si>
    <t>c.451C&gt;T; p.H151Y</t>
  </si>
  <si>
    <t>c.625G&gt;T; p.G209X</t>
  </si>
  <si>
    <t>c.86_87insAAA; p.Y29delinsX</t>
  </si>
  <si>
    <t>c.16A&gt;T; p.K6X</t>
  </si>
  <si>
    <t>c.1736G&gt;A; p.R579Q</t>
  </si>
  <si>
    <t>c.2106+1G&gt;A; Splice</t>
  </si>
  <si>
    <t>c.752G&gt;A; p.R251Q</t>
  </si>
  <si>
    <t>c.1225C&gt;T; p.P409S</t>
  </si>
  <si>
    <t>c.1702C&gt;T;  p.R568C</t>
  </si>
  <si>
    <t>c.1874G&gt;A; p.R625H</t>
  </si>
  <si>
    <t>c.1997A&gt;T; p.K666M</t>
  </si>
  <si>
    <t>c.2704G&gt;A; p.E902K</t>
  </si>
  <si>
    <t>c.3628C&gt;T; p.H1210Y</t>
  </si>
  <si>
    <t>c.143C&gt;T;  p.P48L</t>
  </si>
  <si>
    <t>c.431C&gt;T; p.A144V</t>
  </si>
  <si>
    <t>c.749C&gt;T; p.T250M</t>
  </si>
  <si>
    <t>c.821C&gt;T;  p.S274F</t>
  </si>
  <si>
    <t>c.766C&gt;G; p.L256V</t>
  </si>
  <si>
    <t>c.3769C&gt;T; p.P1257S</t>
  </si>
  <si>
    <t>c.4066C&gt;T; p.R1356X</t>
  </si>
  <si>
    <t>c.4403C&gt;T; p.S1468F</t>
  </si>
  <si>
    <t>c.238C&gt;T; p.P80S</t>
  </si>
  <si>
    <t>c.581T&gt;C; p.L194P</t>
  </si>
  <si>
    <t>c.586C&gt;T; p.R196X</t>
  </si>
  <si>
    <t>c.734G&gt;A; p.G245D</t>
  </si>
  <si>
    <t>c.75-1G&gt;T; Splice</t>
  </si>
  <si>
    <t>c.782+1G&gt;C; Splice</t>
  </si>
  <si>
    <t>c.818G&gt;C; p.R273P</t>
  </si>
  <si>
    <t>c.839G&gt;A; p.R280K</t>
  </si>
  <si>
    <t>c.919+1G&gt;A; Splice</t>
  </si>
  <si>
    <t>c.3070G&gt;A; p.D1024N</t>
  </si>
  <si>
    <t>c.1274C&gt;T; p.P425L</t>
  </si>
  <si>
    <t>c.1388T&gt;C; p.V463A</t>
  </si>
  <si>
    <t>c.1516_1518delCCT; p.P506del</t>
  </si>
  <si>
    <t>c.1598T&gt;C; p.V533A</t>
  </si>
  <si>
    <t>c.3203G&gt;A; p.G1068D</t>
  </si>
  <si>
    <t>c.1026+2T&gt;G; splice</t>
  </si>
  <si>
    <t>191-215</t>
  </si>
  <si>
    <t>26.7-41.8</t>
  </si>
  <si>
    <t>64-859</t>
  </si>
  <si>
    <t>10 ~ 82</t>
  </si>
  <si>
    <t>271-353</t>
  </si>
  <si>
    <t>39.48-69.9</t>
  </si>
  <si>
    <t>52-839</t>
  </si>
  <si>
    <t>18-82</t>
  </si>
  <si>
    <t>87-469</t>
  </si>
  <si>
    <t>20.69-40.44</t>
  </si>
  <si>
    <t>91-121</t>
  </si>
  <si>
    <t>31.87-66.12</t>
  </si>
  <si>
    <t>214-281</t>
  </si>
  <si>
    <t>37.37-48.13</t>
  </si>
  <si>
    <t>130-378</t>
  </si>
  <si>
    <t>10.3-24.6</t>
  </si>
  <si>
    <t>443-536</t>
  </si>
  <si>
    <t>10.61-13.62</t>
  </si>
  <si>
    <t>141-660</t>
  </si>
  <si>
    <t>13.7-80.7</t>
  </si>
  <si>
    <t>214-736</t>
  </si>
  <si>
    <t>17.7-66.7</t>
  </si>
  <si>
    <t>212-1748</t>
  </si>
  <si>
    <t>16.5-52.0</t>
  </si>
  <si>
    <t>109-297</t>
  </si>
  <si>
    <t>16.51-32.3</t>
  </si>
  <si>
    <t>189-294</t>
  </si>
  <si>
    <t>12.17-20</t>
  </si>
  <si>
    <t>NA</t>
  </si>
  <si>
    <t>novel</t>
  </si>
  <si>
    <t>nonsense</t>
  </si>
  <si>
    <t>fs</t>
  </si>
  <si>
    <t>missense</t>
  </si>
  <si>
    <t>patho</t>
  </si>
  <si>
    <t>No stop</t>
  </si>
  <si>
    <t>in frame</t>
  </si>
  <si>
    <t>COSMIC</t>
  </si>
  <si>
    <t>no</t>
  </si>
  <si>
    <t>patho 0.99</t>
  </si>
  <si>
    <t>patho 0.97</t>
  </si>
  <si>
    <t>Not provided</t>
  </si>
  <si>
    <t>patho 0.82</t>
  </si>
  <si>
    <t>patho 0.98</t>
  </si>
  <si>
    <t>Pathogenic/Likely pathogenic: criteria provided, multiple submitters, no conflicts</t>
  </si>
  <si>
    <t>Uncertain significance</t>
  </si>
  <si>
    <t>yes, prediction:NA</t>
  </si>
  <si>
    <t>Uncertain significancesingle: submitter</t>
  </si>
  <si>
    <t>Likely benign: single submitter</t>
  </si>
  <si>
    <t>Patho 0.98</t>
  </si>
  <si>
    <t>Conflicting interpretations of pathogenicity</t>
  </si>
  <si>
    <t>Uncertain significance: multiple submitters, no conflict</t>
  </si>
  <si>
    <t>Pathogenic/Likely pathogenic:  multiple submitters, no conflicts</t>
  </si>
  <si>
    <t>patho 1.00</t>
  </si>
  <si>
    <t>Pathogenic/Likely pathogenic:  no assertion criteria provided</t>
  </si>
  <si>
    <t>Conflicting interpretations of pathogenicity​</t>
  </si>
  <si>
    <t>Conflicting interpretations of pathogenicity, risk factor</t>
  </si>
  <si>
    <t>Likely pathogenic: criteria provided, single submitter</t>
  </si>
  <si>
    <t>Uncertain significance: criteria provided, multiple submitters, no conflicts</t>
  </si>
  <si>
    <t>Pathogenic/Likely pathogenic: no assertion criteria provided</t>
  </si>
  <si>
    <t>Pathogenic: no assertion criteria provided</t>
  </si>
  <si>
    <t>patho 0.90</t>
  </si>
  <si>
    <t>Likely pathogenic: no assertion criteria provided</t>
  </si>
  <si>
    <t>patho 0.94</t>
  </si>
  <si>
    <t>patho 0.91</t>
  </si>
  <si>
    <t>Uncertain significance: single submitter</t>
  </si>
  <si>
    <t>Uncertain significance: criteria provided, single submitter</t>
  </si>
  <si>
    <t>Patho:multiple submitters, no conflict, criteria provided</t>
  </si>
  <si>
    <t>Pathogenic: criteria provided, multiple submitters, no conflicts</t>
  </si>
  <si>
    <t>patho 0.93</t>
  </si>
  <si>
    <t>ClinVar</t>
  </si>
  <si>
    <t>verdikt_missense in silico</t>
  </si>
  <si>
    <t>benign</t>
  </si>
  <si>
    <t>likely patho</t>
  </si>
  <si>
    <t>pathogenic</t>
  </si>
  <si>
    <t>c.8189_8190 CC&gt;TT; p.A2730V</t>
  </si>
  <si>
    <t>ARID2</t>
  </si>
  <si>
    <t xml:space="preserve">BARD1 </t>
  </si>
  <si>
    <t>CCND2</t>
  </si>
  <si>
    <t>CYP19A1</t>
  </si>
  <si>
    <t>ESR1</t>
  </si>
  <si>
    <t>ESR2</t>
  </si>
  <si>
    <t>F11R</t>
  </si>
  <si>
    <t>IDH1</t>
  </si>
  <si>
    <t>JAM2</t>
  </si>
  <si>
    <t>JAM3</t>
  </si>
  <si>
    <t>MYC</t>
  </si>
  <si>
    <t xml:space="preserve">MYC </t>
  </si>
  <si>
    <t>PARD3</t>
  </si>
  <si>
    <t>PPM1D</t>
  </si>
  <si>
    <t>PPP6C</t>
  </si>
  <si>
    <t>PTEN</t>
  </si>
  <si>
    <t>RAD51D</t>
  </si>
  <si>
    <t>SF3B1</t>
  </si>
  <si>
    <t>SNAI2</t>
  </si>
  <si>
    <t>c.1604C&gt;T;p.P535L</t>
  </si>
  <si>
    <t>c.1648C&gt;T;p.P550S</t>
  </si>
  <si>
    <t>c.2270C&gt;T;p.P757L</t>
  </si>
  <si>
    <t>c.2318C&gt;T ;p.P773L</t>
  </si>
  <si>
    <t>c.2735C&gt;T;p.P912L</t>
  </si>
  <si>
    <t>c.4039G&gt;A ;p.G1347S</t>
  </si>
  <si>
    <t>c.4543G&gt;T;p.G1515C</t>
  </si>
  <si>
    <t>c.4690A&gt;C;p.M1564L</t>
  </si>
  <si>
    <t>c.4897C&gt;T;p.P1633S</t>
  </si>
  <si>
    <t>c.6308T&gt;C;p.F2103S</t>
  </si>
  <si>
    <t>c.794C&gt;T;p.S265F</t>
  </si>
  <si>
    <t>c.3620C&gt;T;p.P1207L</t>
  </si>
  <si>
    <t>c.2953C&gt;T;p.P985S</t>
  </si>
  <si>
    <t>c.6278C&gt;T;p.P2093L</t>
  </si>
  <si>
    <t>c.6794T&gt;C;p.F2265S</t>
  </si>
  <si>
    <t>c.8408A&gt;C;p.K2803T</t>
  </si>
  <si>
    <t>c.1558A&gt;G;p.R520G</t>
  </si>
  <si>
    <t>c.2954C&gt;T;p.P985L</t>
  </si>
  <si>
    <t>c.3920C&gt;T;p.T1307I</t>
  </si>
  <si>
    <t>c.4333C&gt;T;p.P1445S</t>
  </si>
  <si>
    <t>c.4405C&gt;A;p.P1469T</t>
  </si>
  <si>
    <t>c.10156T&gt;C;p.C3386R</t>
  </si>
  <si>
    <t>c.5510T&gt;G;p.F1837C</t>
  </si>
  <si>
    <t>c.6770C&gt;T;p.P2257L</t>
  </si>
  <si>
    <t>c.6847C&gt;T;p.P2283S</t>
  </si>
  <si>
    <t>c.6908C&gt;T;p.S2303F</t>
  </si>
  <si>
    <t>c.8260C&gt;T;p.H2754Y</t>
  </si>
  <si>
    <t>c.8570C&gt;T;p.A2857V</t>
  </si>
  <si>
    <t>c.8856G&gt;A;p.M2952I</t>
  </si>
  <si>
    <t>c.6137C&gt;T;p.S2046L</t>
  </si>
  <si>
    <t>c.733G&gt;A;p.A245T</t>
  </si>
  <si>
    <t>c.517G&gt;A;p.D173N</t>
  </si>
  <si>
    <t>c.253T&gt;C;p.F85L</t>
  </si>
  <si>
    <t>c.1174G&gt;A;p.V392I</t>
  </si>
  <si>
    <t>c.16C&gt;T;p.H6Y</t>
  </si>
  <si>
    <t>c.220G&gt;C;p.G74R</t>
  </si>
  <si>
    <t>c.466A&gt;G;p.N156D</t>
  </si>
  <si>
    <t>c.358A&gt;T;p.N120Y</t>
  </si>
  <si>
    <t>c.64A&gt;G;p.I22V</t>
  </si>
  <si>
    <t>c.725C&gt;T;p.A242V</t>
  </si>
  <si>
    <t>c.481C&gt;T;p.P161S</t>
  </si>
  <si>
    <t>c.114C&gt;G;p.N38K</t>
  </si>
  <si>
    <t>c.1513A&gt;T;p.T505S</t>
  </si>
  <si>
    <t>c.540G&gt;A;p.M180I</t>
  </si>
  <si>
    <t>c.364G&gt;A;p.E122K</t>
  </si>
  <si>
    <t>c.461G&gt;A;p.R154Q</t>
  </si>
  <si>
    <t>c.418G&gt;A;p.V140M</t>
  </si>
  <si>
    <t>c.510C&gt;A;p.H170Q</t>
  </si>
  <si>
    <t>c.554G&gt;T;p.R185I</t>
  </si>
  <si>
    <t>c.1369C&gt;T;p.H457Y</t>
  </si>
  <si>
    <t>c.1525G&gt;A;p.G509R</t>
  </si>
  <si>
    <t>c.1526G&gt;A;p.G509E</t>
  </si>
  <si>
    <t>c.1898C&gt;T;p.S633F</t>
  </si>
  <si>
    <t>c.2053G&gt;A;p.E685K</t>
  </si>
  <si>
    <t>c.2245G&gt;A;p.E749K</t>
  </si>
  <si>
    <t>c.2312C&gt;T;p.T771M</t>
  </si>
  <si>
    <t>c.2831G&gt;A;p.R944Q</t>
  </si>
  <si>
    <t>c.289G&gt;A;p.D97N</t>
  </si>
  <si>
    <t>c.2011G&gt;A;p.G671R</t>
  </si>
  <si>
    <t>c.875C&gt;T;p.A292V</t>
  </si>
  <si>
    <t>c.2141C&gt;T;p.S714F</t>
  </si>
  <si>
    <t>c.2911G&gt;A;p.V971I</t>
  </si>
  <si>
    <t>c.3022C&gt;T;p.P1008S</t>
  </si>
  <si>
    <t>c.35C&gt;T;p.P12L</t>
  </si>
  <si>
    <t>c.1010C&gt;T;p.A337V</t>
  </si>
  <si>
    <t>c.1085C&gt;G;p.S362C</t>
  </si>
  <si>
    <t>c.1306C&gt;T;p.R436W</t>
  </si>
  <si>
    <t>c.647A&gt;G;p.Q216R</t>
  </si>
  <si>
    <t>c.418C&gt;T;p.P140S</t>
  </si>
  <si>
    <t>c.1900C&gt;T;p.P634S</t>
  </si>
  <si>
    <t>c.2099C&gt;T;p.S700L</t>
  </si>
  <si>
    <t>c.2204C&gt;A;p.P735Q</t>
  </si>
  <si>
    <t>c.2402G&gt;C;p.S801T</t>
  </si>
  <si>
    <t>c.2621C&gt;T;p.P874L</t>
  </si>
  <si>
    <t>c.2810C&gt;T;p.A937V</t>
  </si>
  <si>
    <t>c.40C&gt;A;p.H14K</t>
  </si>
  <si>
    <t>c.871G&gt;A;p.E291K</t>
  </si>
  <si>
    <t>c.1729G&gt;T;p.D577Y</t>
  </si>
  <si>
    <t>c.1113A&gt;G;p.I371M</t>
  </si>
  <si>
    <t>c.1405A&gt;G;p.K469E</t>
  </si>
  <si>
    <t>c.163C&gt;A;p.P55T</t>
  </si>
  <si>
    <t>c.1781T&gt;C;p.L594S</t>
  </si>
  <si>
    <t>c.349C&gt;G;p.R117G</t>
  </si>
  <si>
    <t>c.1024C&gt;T; p.L342F</t>
  </si>
  <si>
    <t>c.883C&gt;G;p.L295V</t>
  </si>
  <si>
    <t>c.439G&gt;A;p.G147S</t>
  </si>
  <si>
    <t>c.1058C&gt;T;p.T353I</t>
  </si>
  <si>
    <t>c.3449C&gt;T;p.S1150L</t>
  </si>
  <si>
    <t>c.496C&gt;G;p.R166G</t>
  </si>
  <si>
    <t>c.644T&gt;C;p.L215P</t>
  </si>
  <si>
    <t>c.910C&gt;T;p.P304S</t>
  </si>
  <si>
    <t>c.272C&gt;T;p.P91L</t>
  </si>
  <si>
    <t>c.1412A&gt;G;p.N471S</t>
  </si>
  <si>
    <t>c.2654C&gt;T;p.S885S</t>
  </si>
  <si>
    <t>c.2788C&gt;A;p.P930T</t>
  </si>
  <si>
    <t>c.3505G&gt;T;p.G1169C</t>
  </si>
  <si>
    <t>c.4403C&gt;T;p.S1468F</t>
  </si>
  <si>
    <t>c.2654C&gt;T;p.S885F</t>
  </si>
  <si>
    <t>c.2699C&gt;T;p.P900L</t>
  </si>
  <si>
    <t>c.1091G&gt;A;p.G364E</t>
  </si>
  <si>
    <t>c.1321G&gt;A;p.E441K</t>
  </si>
  <si>
    <t>c.2078G&gt;A;p.G693E</t>
  </si>
  <si>
    <t>c.208G&gt;A;p.G70R</t>
  </si>
  <si>
    <t>c.2249G&gt;T;p.R750M</t>
  </si>
  <si>
    <t>c.2567A&gt;G;p.E856G</t>
  </si>
  <si>
    <t>c.3298G&gt;A;p.E1100K</t>
  </si>
  <si>
    <t>c.1348T&gt;A;p.F450I</t>
  </si>
  <si>
    <t>c.3355C&gt;G; p.Q1119E</t>
  </si>
  <si>
    <t>Neutral (0.02)</t>
  </si>
  <si>
    <t>novel benign</t>
  </si>
  <si>
    <t>No of used predictors</t>
  </si>
  <si>
    <t>No of pathogenic predictions</t>
  </si>
  <si>
    <t>likely pathogenic</t>
  </si>
  <si>
    <t>likely benign</t>
  </si>
  <si>
    <t>pathogenicity</t>
  </si>
  <si>
    <t>type</t>
  </si>
  <si>
    <t>SIFT</t>
  </si>
  <si>
    <t>PolyPhen</t>
  </si>
  <si>
    <t>CADD_raw_rankscore</t>
  </si>
  <si>
    <t>FATHMM_rankscore</t>
  </si>
  <si>
    <t>GERP++_RS_rankscore</t>
  </si>
  <si>
    <t>LRT_converted_rankscore</t>
  </si>
  <si>
    <t>M-CAP_rankscore</t>
  </si>
  <si>
    <t>MetaLR_rankscore</t>
  </si>
  <si>
    <t>MetaSVM_rankscore</t>
  </si>
  <si>
    <t>MutationAssessor_rankscore</t>
  </si>
  <si>
    <t>MutationTaster_converted_rankscore</t>
  </si>
  <si>
    <t>PROVEAN_converted_rankscore</t>
  </si>
  <si>
    <t>SiPhy_29way_logOdds_rankscore</t>
  </si>
  <si>
    <t>VEST3_rankscore</t>
  </si>
  <si>
    <t>-</t>
  </si>
  <si>
    <t>patho 0.96</t>
  </si>
  <si>
    <t>patho 0.88</t>
  </si>
  <si>
    <t>patho 0.86</t>
  </si>
  <si>
    <t>Pathogenic: multiple submitters, no conflict</t>
  </si>
  <si>
    <t>Likely benign x uncertain signif: criteria provided, conflicting interpretations</t>
  </si>
  <si>
    <t>Uncertain signif: criteria provided, multiple submitters, no conflicts</t>
  </si>
  <si>
    <t>Pathogenic: criteria provided, sigle submitter</t>
  </si>
  <si>
    <t>Pathogenic: reviewed by expert panel</t>
  </si>
  <si>
    <t>Pathogenic: criteria provided, single submitter</t>
  </si>
  <si>
    <t>Likely pathogenic, risk factor: no criteria provided</t>
  </si>
  <si>
    <t>Pathogenic: multiple submitters</t>
  </si>
  <si>
    <t>Likely pathogenic: single submitter</t>
  </si>
  <si>
    <t>Pathogenic: single submitter</t>
  </si>
  <si>
    <t>Likely patho:single submitter</t>
  </si>
  <si>
    <t>Pathogenic:single submitter</t>
  </si>
  <si>
    <t>Uncertain significance: no assertion criteria provided</t>
  </si>
  <si>
    <t>Conflict  interpretations of pathogenicity</t>
  </si>
  <si>
    <t>Uncertain significanace</t>
  </si>
  <si>
    <t>BIC</t>
  </si>
  <si>
    <t>Clinical importance: unknown</t>
  </si>
  <si>
    <t>germline - Uncertain significance; somatic - Pathogenic</t>
  </si>
  <si>
    <t>patho, prediction:NA</t>
  </si>
  <si>
    <t>pathogenicity_ii</t>
  </si>
  <si>
    <t>class 4</t>
  </si>
  <si>
    <t>class 5</t>
  </si>
  <si>
    <t>No of predictors suggesting pathogenic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1"/>
      <color theme="1"/>
      <name val="Calibri"/>
      <family val="2"/>
      <charset val="238"/>
      <scheme val="minor"/>
    </font>
    <font>
      <sz val="9"/>
      <color indexed="81"/>
      <name val="Tahoma"/>
      <family val="2"/>
      <charset val="238"/>
    </font>
    <font>
      <b/>
      <sz val="9"/>
      <color indexed="81"/>
      <name val="Tahoma"/>
      <family val="2"/>
      <charset val="238"/>
    </font>
    <font>
      <sz val="11"/>
      <name val="Calibri"/>
      <family val="2"/>
      <charset val="238"/>
      <scheme val="minor"/>
    </font>
    <font>
      <sz val="10"/>
      <name val="Arial"/>
      <family val="2"/>
      <charset val="238"/>
    </font>
    <font>
      <sz val="11"/>
      <color rgb="FF000000"/>
      <name val="Calibri"/>
      <family val="2"/>
      <charset val="238"/>
      <scheme val="minor"/>
    </font>
    <font>
      <u/>
      <sz val="11"/>
      <color theme="10"/>
      <name val="Calibri"/>
      <family val="2"/>
      <charset val="238"/>
      <scheme val="minor"/>
    </font>
    <font>
      <b/>
      <sz val="11"/>
      <name val="Calibri"/>
      <family val="2"/>
      <charset val="238"/>
      <scheme val="minor"/>
    </font>
  </fonts>
  <fills count="5">
    <fill>
      <patternFill patternType="none"/>
    </fill>
    <fill>
      <patternFill patternType="gray125"/>
    </fill>
    <fill>
      <patternFill patternType="solid">
        <fgColor theme="4" tint="0.59999389629810485"/>
        <bgColor indexed="64"/>
      </patternFill>
    </fill>
    <fill>
      <patternFill patternType="solid">
        <fgColor theme="4" tint="0.39997558519241921"/>
        <bgColor indexed="64"/>
      </patternFill>
    </fill>
    <fill>
      <patternFill patternType="solid">
        <fgColor theme="8" tint="0.39997558519241921"/>
        <bgColor indexed="64"/>
      </patternFill>
    </fill>
  </fills>
  <borders count="1">
    <border>
      <left/>
      <right/>
      <top/>
      <bottom/>
      <diagonal/>
    </border>
  </borders>
  <cellStyleXfs count="3">
    <xf numFmtId="0" fontId="0" fillId="0" borderId="0"/>
    <xf numFmtId="0" fontId="4" fillId="0" borderId="0"/>
    <xf numFmtId="0" fontId="6" fillId="0" borderId="0" applyNumberFormat="0" applyFill="0" applyBorder="0" applyAlignment="0" applyProtection="0"/>
  </cellStyleXfs>
  <cellXfs count="23">
    <xf numFmtId="0" fontId="0" fillId="0" borderId="0" xfId="0"/>
    <xf numFmtId="0" fontId="0" fillId="0" borderId="0" xfId="0" applyFont="1" applyBorder="1" applyAlignment="1">
      <alignment horizontal="left"/>
    </xf>
    <xf numFmtId="0" fontId="0" fillId="0" borderId="0" xfId="0" applyFont="1" applyFill="1" applyBorder="1" applyAlignment="1">
      <alignment horizontal="left"/>
    </xf>
    <xf numFmtId="0" fontId="0" fillId="0" borderId="0" xfId="0" applyNumberFormat="1" applyFont="1" applyFill="1" applyBorder="1" applyAlignment="1">
      <alignment horizontal="left"/>
    </xf>
    <xf numFmtId="0" fontId="3" fillId="0" borderId="0" xfId="0" applyFont="1" applyBorder="1" applyAlignment="1">
      <alignment horizontal="left" vertical="center"/>
    </xf>
    <xf numFmtId="0" fontId="3" fillId="0" borderId="0" xfId="0" applyFont="1" applyFill="1" applyBorder="1" applyAlignment="1">
      <alignment horizontal="left" vertical="center"/>
    </xf>
    <xf numFmtId="0" fontId="3" fillId="0" borderId="0" xfId="0" applyFont="1" applyFill="1" applyBorder="1" applyAlignment="1">
      <alignment horizontal="left"/>
    </xf>
    <xf numFmtId="0" fontId="0" fillId="0" borderId="0" xfId="0" applyFont="1" applyFill="1" applyBorder="1" applyAlignment="1">
      <alignment horizontal="left" vertical="center"/>
    </xf>
    <xf numFmtId="0" fontId="3" fillId="0" borderId="0" xfId="1" applyFont="1" applyFill="1" applyBorder="1" applyAlignment="1">
      <alignment horizontal="left"/>
    </xf>
    <xf numFmtId="0" fontId="0" fillId="0" borderId="0" xfId="0" applyFont="1" applyAlignment="1">
      <alignment horizontal="left"/>
    </xf>
    <xf numFmtId="0" fontId="0" fillId="0" borderId="0" xfId="0" applyFont="1" applyFill="1" applyAlignment="1">
      <alignment horizontal="left"/>
    </xf>
    <xf numFmtId="0" fontId="3" fillId="0" borderId="0" xfId="1" applyFont="1" applyBorder="1" applyAlignment="1">
      <alignment horizontal="left"/>
    </xf>
    <xf numFmtId="0" fontId="0" fillId="0" borderId="0" xfId="0" applyBorder="1" applyAlignment="1">
      <alignment horizontal="left"/>
    </xf>
    <xf numFmtId="0" fontId="3" fillId="0" borderId="0" xfId="0" applyFont="1" applyBorder="1" applyAlignment="1">
      <alignment horizontal="left"/>
    </xf>
    <xf numFmtId="0" fontId="3" fillId="0" borderId="0" xfId="2" applyFont="1" applyFill="1" applyBorder="1" applyAlignment="1">
      <alignment horizontal="left"/>
    </xf>
    <xf numFmtId="0" fontId="5" fillId="0" borderId="0" xfId="0" applyFont="1" applyFill="1" applyBorder="1" applyAlignment="1">
      <alignment horizontal="left"/>
    </xf>
    <xf numFmtId="0" fontId="0" fillId="0" borderId="0" xfId="0" applyAlignment="1">
      <alignment horizontal="left"/>
    </xf>
    <xf numFmtId="0" fontId="7" fillId="0" borderId="0" xfId="0" applyFont="1" applyFill="1" applyBorder="1" applyAlignment="1">
      <alignment horizontal="left" vertical="center" wrapText="1"/>
    </xf>
    <xf numFmtId="0" fontId="0" fillId="2" borderId="0" xfId="0" applyFont="1" applyFill="1" applyAlignment="1">
      <alignment horizontal="left" vertical="center" wrapText="1"/>
    </xf>
    <xf numFmtId="0" fontId="0" fillId="3" borderId="0" xfId="0" applyFont="1" applyFill="1" applyAlignment="1">
      <alignment horizontal="left" vertical="center" wrapText="1"/>
    </xf>
    <xf numFmtId="0" fontId="0" fillId="4" borderId="0" xfId="0" applyFont="1" applyFill="1" applyAlignment="1">
      <alignment horizontal="left" vertical="center" wrapText="1"/>
    </xf>
    <xf numFmtId="0" fontId="0" fillId="0" borderId="0" xfId="0" applyFont="1" applyFill="1" applyAlignment="1">
      <alignment horizontal="left" vertical="center" wrapText="1"/>
    </xf>
    <xf numFmtId="0" fontId="0" fillId="0" borderId="0" xfId="0" applyFont="1" applyFill="1" applyAlignment="1">
      <alignment horizontal="left" vertical="center"/>
    </xf>
  </cellXfs>
  <cellStyles count="3">
    <cellStyle name="Hypertextový odkaz" xfId="2" builtinId="8"/>
    <cellStyle name="Normální" xfId="0" builtinId="0"/>
    <cellStyle name="Normální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Motiv Office">
  <a:themeElements>
    <a:clrScheme name="Kancelář">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celář">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celář">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B145"/>
  <sheetViews>
    <sheetView tabSelected="1" zoomScaleNormal="100" workbookViewId="0">
      <selection activeCell="A116" sqref="A116:XFD116"/>
    </sheetView>
  </sheetViews>
  <sheetFormatPr defaultColWidth="9.1796875" defaultRowHeight="14.5" x14ac:dyDescent="0.35"/>
  <cols>
    <col min="1" max="1" width="9.1796875" style="9"/>
    <col min="2" max="2" width="28.6328125" style="9" customWidth="1"/>
    <col min="3" max="3" width="11.453125" style="9" customWidth="1"/>
    <col min="4" max="4" width="7.6328125" style="9" customWidth="1"/>
    <col min="5" max="5" width="12.1796875" style="9" customWidth="1"/>
    <col min="6" max="6" width="13.26953125" style="9" customWidth="1"/>
    <col min="7" max="7" width="9.90625" style="9" customWidth="1"/>
    <col min="8" max="8" width="12.7265625" style="9" customWidth="1"/>
    <col min="9" max="9" width="15.26953125" style="9" customWidth="1"/>
    <col min="10" max="12" width="13.90625" style="9" customWidth="1"/>
    <col min="13" max="14" width="15.54296875" style="9" customWidth="1"/>
    <col min="15" max="28" width="7.90625" style="9" customWidth="1"/>
    <col min="29" max="16384" width="9.1796875" style="9"/>
  </cols>
  <sheetData>
    <row r="1" spans="1:28" s="21" customFormat="1" ht="59.5" customHeight="1" x14ac:dyDescent="0.35">
      <c r="A1" s="18" t="s">
        <v>0</v>
      </c>
      <c r="B1" s="18" t="s">
        <v>1</v>
      </c>
      <c r="C1" s="18" t="s">
        <v>454</v>
      </c>
      <c r="D1" s="18" t="s">
        <v>4</v>
      </c>
      <c r="E1" s="18" t="s">
        <v>2</v>
      </c>
      <c r="F1" s="18" t="s">
        <v>3</v>
      </c>
      <c r="G1" s="19" t="s">
        <v>449</v>
      </c>
      <c r="H1" s="19" t="s">
        <v>495</v>
      </c>
      <c r="I1" s="19" t="s">
        <v>315</v>
      </c>
      <c r="J1" s="20" t="s">
        <v>314</v>
      </c>
      <c r="K1" s="20" t="s">
        <v>281</v>
      </c>
      <c r="L1" s="20" t="s">
        <v>488</v>
      </c>
      <c r="M1" s="18" t="s">
        <v>453</v>
      </c>
      <c r="N1" s="18" t="s">
        <v>492</v>
      </c>
      <c r="O1" s="17" t="s">
        <v>455</v>
      </c>
      <c r="P1" s="17" t="s">
        <v>456</v>
      </c>
      <c r="Q1" s="17" t="s">
        <v>457</v>
      </c>
      <c r="R1" s="17" t="s">
        <v>458</v>
      </c>
      <c r="S1" s="17" t="s">
        <v>459</v>
      </c>
      <c r="T1" s="17" t="s">
        <v>460</v>
      </c>
      <c r="U1" s="17" t="s">
        <v>461</v>
      </c>
      <c r="V1" s="17" t="s">
        <v>462</v>
      </c>
      <c r="W1" s="17" t="s">
        <v>463</v>
      </c>
      <c r="X1" s="17" t="s">
        <v>464</v>
      </c>
      <c r="Y1" s="17" t="s">
        <v>465</v>
      </c>
      <c r="Z1" s="17" t="s">
        <v>466</v>
      </c>
      <c r="AA1" s="17" t="s">
        <v>467</v>
      </c>
      <c r="AB1" s="17" t="s">
        <v>468</v>
      </c>
    </row>
    <row r="2" spans="1:28" x14ac:dyDescent="0.35">
      <c r="A2" s="2" t="s">
        <v>5</v>
      </c>
      <c r="B2" s="10" t="s">
        <v>69</v>
      </c>
      <c r="C2" s="2" t="s">
        <v>68</v>
      </c>
      <c r="D2" s="2">
        <v>1</v>
      </c>
      <c r="E2" s="2">
        <v>411</v>
      </c>
      <c r="F2" s="2">
        <v>46.47</v>
      </c>
      <c r="G2" s="2" t="s">
        <v>273</v>
      </c>
      <c r="H2" s="2" t="s">
        <v>273</v>
      </c>
      <c r="I2" s="2" t="s">
        <v>273</v>
      </c>
      <c r="J2" s="2" t="s">
        <v>274</v>
      </c>
      <c r="K2" s="2" t="s">
        <v>282</v>
      </c>
      <c r="L2" s="2"/>
      <c r="M2" s="2" t="s">
        <v>451</v>
      </c>
      <c r="N2" s="2" t="s">
        <v>493</v>
      </c>
      <c r="O2" s="12" t="s">
        <v>469</v>
      </c>
      <c r="P2" s="12" t="s">
        <v>469</v>
      </c>
      <c r="Q2" s="12" t="s">
        <v>469</v>
      </c>
      <c r="R2" s="12" t="s">
        <v>469</v>
      </c>
      <c r="S2" s="12" t="s">
        <v>469</v>
      </c>
      <c r="T2" s="12" t="s">
        <v>469</v>
      </c>
      <c r="U2" s="12" t="s">
        <v>469</v>
      </c>
      <c r="V2" s="12" t="s">
        <v>469</v>
      </c>
      <c r="W2" s="12" t="s">
        <v>469</v>
      </c>
      <c r="X2" s="12" t="s">
        <v>469</v>
      </c>
      <c r="Y2" s="12" t="s">
        <v>469</v>
      </c>
      <c r="Z2" s="12" t="s">
        <v>469</v>
      </c>
      <c r="AA2" s="12" t="s">
        <v>469</v>
      </c>
      <c r="AB2" s="12" t="s">
        <v>469</v>
      </c>
    </row>
    <row r="3" spans="1:28" x14ac:dyDescent="0.35">
      <c r="A3" s="2" t="s">
        <v>5</v>
      </c>
      <c r="B3" s="10" t="s">
        <v>70</v>
      </c>
      <c r="C3" s="2" t="s">
        <v>277</v>
      </c>
      <c r="D3" s="2">
        <v>1</v>
      </c>
      <c r="E3" s="2">
        <v>90</v>
      </c>
      <c r="F3" s="2">
        <v>18.89</v>
      </c>
      <c r="G3" s="2">
        <v>14</v>
      </c>
      <c r="H3" s="2">
        <v>11</v>
      </c>
      <c r="I3" s="2" t="s">
        <v>278</v>
      </c>
      <c r="J3" s="2" t="s">
        <v>274</v>
      </c>
      <c r="K3" s="2" t="s">
        <v>282</v>
      </c>
      <c r="L3" s="2"/>
      <c r="M3" s="2" t="s">
        <v>451</v>
      </c>
      <c r="N3" s="2" t="s">
        <v>493</v>
      </c>
      <c r="O3" s="12">
        <v>0</v>
      </c>
      <c r="P3" s="12">
        <v>0.999</v>
      </c>
      <c r="Q3" s="12">
        <v>0.84555999999999998</v>
      </c>
      <c r="R3" s="12">
        <v>0.27256000000000002</v>
      </c>
      <c r="S3" s="12">
        <v>0.94306000000000001</v>
      </c>
      <c r="T3" s="12">
        <v>0.85682000000000003</v>
      </c>
      <c r="U3" s="12">
        <v>0.85311999999999999</v>
      </c>
      <c r="V3" s="12">
        <v>0.60050999999999999</v>
      </c>
      <c r="W3" s="12">
        <v>0.68981000000000003</v>
      </c>
      <c r="X3" s="12">
        <v>0.82745999999999997</v>
      </c>
      <c r="Y3" s="12">
        <v>0.80722000000000005</v>
      </c>
      <c r="Z3" s="12">
        <v>0.97279000000000004</v>
      </c>
      <c r="AA3" s="12">
        <v>0.82611999999999997</v>
      </c>
      <c r="AB3" s="12">
        <v>0.97292999999999996</v>
      </c>
    </row>
    <row r="4" spans="1:28" x14ac:dyDescent="0.35">
      <c r="A4" s="2" t="s">
        <v>5</v>
      </c>
      <c r="B4" s="10" t="s">
        <v>71</v>
      </c>
      <c r="C4" s="2" t="s">
        <v>277</v>
      </c>
      <c r="D4" s="2">
        <v>1</v>
      </c>
      <c r="E4" s="2">
        <v>88</v>
      </c>
      <c r="F4" s="2">
        <v>19.32</v>
      </c>
      <c r="G4" s="2">
        <v>14</v>
      </c>
      <c r="H4" s="2">
        <v>10</v>
      </c>
      <c r="I4" s="2" t="s">
        <v>278</v>
      </c>
      <c r="J4" s="2" t="s">
        <v>274</v>
      </c>
      <c r="K4" s="2" t="s">
        <v>283</v>
      </c>
      <c r="L4" s="2"/>
      <c r="M4" s="2" t="s">
        <v>451</v>
      </c>
      <c r="N4" s="2" t="s">
        <v>493</v>
      </c>
      <c r="O4" s="12">
        <v>0</v>
      </c>
      <c r="P4" s="12">
        <v>0.999</v>
      </c>
      <c r="Q4" s="12">
        <v>0.94937000000000005</v>
      </c>
      <c r="R4" s="12">
        <v>0.49138999999999999</v>
      </c>
      <c r="S4" s="12">
        <v>0.94306000000000001</v>
      </c>
      <c r="T4" s="12">
        <v>0.85682000000000003</v>
      </c>
      <c r="U4" s="12">
        <v>0.73645000000000005</v>
      </c>
      <c r="V4" s="12">
        <v>0.75788</v>
      </c>
      <c r="W4" s="12">
        <v>0.81140999999999996</v>
      </c>
      <c r="X4" s="12">
        <v>0.86487000000000003</v>
      </c>
      <c r="Y4" s="12">
        <v>0.80722000000000005</v>
      </c>
      <c r="Z4" s="12">
        <v>0.95301000000000002</v>
      </c>
      <c r="AA4" s="12">
        <v>0.71306000000000003</v>
      </c>
      <c r="AB4" s="12">
        <v>0.98253999999999997</v>
      </c>
    </row>
    <row r="5" spans="1:28" x14ac:dyDescent="0.35">
      <c r="A5" s="2" t="s">
        <v>6</v>
      </c>
      <c r="B5" s="10" t="s">
        <v>72</v>
      </c>
      <c r="C5" s="2" t="s">
        <v>275</v>
      </c>
      <c r="D5" s="2">
        <v>1</v>
      </c>
      <c r="E5" s="2">
        <v>710</v>
      </c>
      <c r="F5" s="2">
        <v>14.08</v>
      </c>
      <c r="G5" s="2" t="s">
        <v>273</v>
      </c>
      <c r="H5" s="2" t="s">
        <v>273</v>
      </c>
      <c r="I5" s="2" t="s">
        <v>273</v>
      </c>
      <c r="J5" s="2" t="s">
        <v>274</v>
      </c>
      <c r="K5" s="2" t="s">
        <v>282</v>
      </c>
      <c r="L5" s="2"/>
      <c r="M5" s="2" t="s">
        <v>318</v>
      </c>
      <c r="N5" s="2" t="s">
        <v>494</v>
      </c>
      <c r="O5" s="12" t="s">
        <v>469</v>
      </c>
      <c r="P5" s="12" t="s">
        <v>469</v>
      </c>
      <c r="Q5" s="12" t="s">
        <v>469</v>
      </c>
      <c r="R5" s="12" t="s">
        <v>469</v>
      </c>
      <c r="S5" s="12" t="s">
        <v>469</v>
      </c>
      <c r="T5" s="12" t="s">
        <v>469</v>
      </c>
      <c r="U5" s="12" t="s">
        <v>469</v>
      </c>
      <c r="V5" s="12" t="s">
        <v>469</v>
      </c>
      <c r="W5" s="12" t="s">
        <v>469</v>
      </c>
      <c r="X5" s="12" t="s">
        <v>469</v>
      </c>
      <c r="Y5" s="12" t="s">
        <v>469</v>
      </c>
      <c r="Z5" s="12" t="s">
        <v>469</v>
      </c>
      <c r="AA5" s="12" t="s">
        <v>469</v>
      </c>
      <c r="AB5" s="12" t="s">
        <v>469</v>
      </c>
    </row>
    <row r="6" spans="1:28" x14ac:dyDescent="0.35">
      <c r="A6" s="2" t="s">
        <v>6</v>
      </c>
      <c r="B6" s="10" t="s">
        <v>73</v>
      </c>
      <c r="C6" s="2" t="s">
        <v>275</v>
      </c>
      <c r="D6" s="2">
        <v>1</v>
      </c>
      <c r="E6" s="2">
        <v>267</v>
      </c>
      <c r="F6" s="2">
        <v>18.350000000000001</v>
      </c>
      <c r="G6" s="2" t="s">
        <v>273</v>
      </c>
      <c r="H6" s="2" t="s">
        <v>273</v>
      </c>
      <c r="I6" s="2" t="s">
        <v>273</v>
      </c>
      <c r="J6" s="2" t="s">
        <v>274</v>
      </c>
      <c r="K6" s="2" t="s">
        <v>284</v>
      </c>
      <c r="L6" s="2"/>
      <c r="M6" s="2" t="s">
        <v>318</v>
      </c>
      <c r="N6" s="2" t="s">
        <v>494</v>
      </c>
      <c r="O6" s="12" t="s">
        <v>469</v>
      </c>
      <c r="P6" s="12" t="s">
        <v>469</v>
      </c>
      <c r="Q6" s="12" t="s">
        <v>469</v>
      </c>
      <c r="R6" s="12" t="s">
        <v>469</v>
      </c>
      <c r="S6" s="12" t="s">
        <v>469</v>
      </c>
      <c r="T6" s="12" t="s">
        <v>469</v>
      </c>
      <c r="U6" s="12" t="s">
        <v>469</v>
      </c>
      <c r="V6" s="12" t="s">
        <v>469</v>
      </c>
      <c r="W6" s="12" t="s">
        <v>469</v>
      </c>
      <c r="X6" s="12" t="s">
        <v>469</v>
      </c>
      <c r="Y6" s="12" t="s">
        <v>469</v>
      </c>
      <c r="Z6" s="12" t="s">
        <v>469</v>
      </c>
      <c r="AA6" s="12" t="s">
        <v>469</v>
      </c>
      <c r="AB6" s="12" t="s">
        <v>469</v>
      </c>
    </row>
    <row r="7" spans="1:28" x14ac:dyDescent="0.35">
      <c r="A7" s="2" t="s">
        <v>6</v>
      </c>
      <c r="B7" s="10" t="s">
        <v>74</v>
      </c>
      <c r="C7" s="2" t="s">
        <v>276</v>
      </c>
      <c r="D7" s="2">
        <v>1</v>
      </c>
      <c r="E7" s="2">
        <v>352</v>
      </c>
      <c r="F7" s="2">
        <v>22.16</v>
      </c>
      <c r="G7" s="2" t="s">
        <v>273</v>
      </c>
      <c r="H7" s="2" t="s">
        <v>273</v>
      </c>
      <c r="I7" s="2" t="s">
        <v>273</v>
      </c>
      <c r="J7" s="2" t="s">
        <v>274</v>
      </c>
      <c r="K7" s="2" t="s">
        <v>282</v>
      </c>
      <c r="L7" s="2"/>
      <c r="M7" s="2" t="s">
        <v>318</v>
      </c>
      <c r="N7" s="2" t="s">
        <v>494</v>
      </c>
      <c r="O7" s="12" t="s">
        <v>469</v>
      </c>
      <c r="P7" s="12" t="s">
        <v>469</v>
      </c>
      <c r="Q7" s="12" t="s">
        <v>469</v>
      </c>
      <c r="R7" s="12" t="s">
        <v>469</v>
      </c>
      <c r="S7" s="12" t="s">
        <v>469</v>
      </c>
      <c r="T7" s="12" t="s">
        <v>469</v>
      </c>
      <c r="U7" s="12" t="s">
        <v>469</v>
      </c>
      <c r="V7" s="12" t="s">
        <v>469</v>
      </c>
      <c r="W7" s="12" t="s">
        <v>469</v>
      </c>
      <c r="X7" s="12" t="s">
        <v>469</v>
      </c>
      <c r="Y7" s="12" t="s">
        <v>469</v>
      </c>
      <c r="Z7" s="12" t="s">
        <v>469</v>
      </c>
      <c r="AA7" s="12" t="s">
        <v>469</v>
      </c>
      <c r="AB7" s="12" t="s">
        <v>469</v>
      </c>
    </row>
    <row r="8" spans="1:28" x14ac:dyDescent="0.35">
      <c r="A8" s="2" t="s">
        <v>7</v>
      </c>
      <c r="B8" s="10" t="s">
        <v>75</v>
      </c>
      <c r="C8" s="2" t="s">
        <v>277</v>
      </c>
      <c r="D8" s="2">
        <v>1</v>
      </c>
      <c r="E8" s="2">
        <v>177</v>
      </c>
      <c r="F8" s="2">
        <v>21.47</v>
      </c>
      <c r="G8" s="5">
        <v>14</v>
      </c>
      <c r="H8" s="2">
        <v>5</v>
      </c>
      <c r="I8" s="2" t="s">
        <v>316</v>
      </c>
      <c r="J8" s="2" t="s">
        <v>274</v>
      </c>
      <c r="K8" s="2" t="s">
        <v>470</v>
      </c>
      <c r="L8" s="2"/>
      <c r="M8" s="2" t="s">
        <v>451</v>
      </c>
      <c r="N8" s="2" t="s">
        <v>493</v>
      </c>
      <c r="O8" s="13">
        <v>0.04</v>
      </c>
      <c r="P8" s="13">
        <v>0.77700000000000002</v>
      </c>
      <c r="Q8" s="13">
        <v>0.38241000000000003</v>
      </c>
      <c r="R8" s="13">
        <v>2.8119999999999999E-2</v>
      </c>
      <c r="S8" s="13">
        <v>0.66862999999999995</v>
      </c>
      <c r="T8" s="13">
        <v>0.85682000000000003</v>
      </c>
      <c r="U8" s="13">
        <v>0.36535000000000001</v>
      </c>
      <c r="V8" s="13">
        <v>0.71913000000000005</v>
      </c>
      <c r="W8" s="13">
        <v>0.69476000000000004</v>
      </c>
      <c r="X8" s="13">
        <v>0.48171999999999998</v>
      </c>
      <c r="Y8" s="13">
        <v>0.80722000000000005</v>
      </c>
      <c r="Z8" s="13">
        <v>0.82811999999999997</v>
      </c>
      <c r="AA8" s="13">
        <v>0.90958000000000006</v>
      </c>
      <c r="AB8" s="13">
        <v>0.65376000000000001</v>
      </c>
    </row>
    <row r="9" spans="1:28" x14ac:dyDescent="0.35">
      <c r="A9" s="2" t="s">
        <v>6</v>
      </c>
      <c r="B9" s="10" t="s">
        <v>76</v>
      </c>
      <c r="C9" s="2" t="s">
        <v>275</v>
      </c>
      <c r="D9" s="2">
        <v>1</v>
      </c>
      <c r="E9" s="2">
        <v>407</v>
      </c>
      <c r="F9" s="2">
        <v>18.670000000000002</v>
      </c>
      <c r="G9" s="2" t="s">
        <v>273</v>
      </c>
      <c r="H9" s="2" t="s">
        <v>273</v>
      </c>
      <c r="I9" s="2" t="s">
        <v>273</v>
      </c>
      <c r="J9" s="2" t="s">
        <v>274</v>
      </c>
      <c r="K9" s="2" t="s">
        <v>472</v>
      </c>
      <c r="L9" s="2"/>
      <c r="M9" s="2" t="s">
        <v>318</v>
      </c>
      <c r="N9" s="2" t="s">
        <v>494</v>
      </c>
      <c r="O9" s="12" t="s">
        <v>469</v>
      </c>
      <c r="P9" s="12" t="s">
        <v>469</v>
      </c>
      <c r="Q9" s="12" t="s">
        <v>469</v>
      </c>
      <c r="R9" s="12" t="s">
        <v>469</v>
      </c>
      <c r="S9" s="12" t="s">
        <v>469</v>
      </c>
      <c r="T9" s="12" t="s">
        <v>469</v>
      </c>
      <c r="U9" s="12" t="s">
        <v>469</v>
      </c>
      <c r="V9" s="12" t="s">
        <v>469</v>
      </c>
      <c r="W9" s="12" t="s">
        <v>469</v>
      </c>
      <c r="X9" s="12" t="s">
        <v>469</v>
      </c>
      <c r="Y9" s="12" t="s">
        <v>469</v>
      </c>
      <c r="Z9" s="12" t="s">
        <v>469</v>
      </c>
      <c r="AA9" s="12" t="s">
        <v>469</v>
      </c>
      <c r="AB9" s="12" t="s">
        <v>469</v>
      </c>
    </row>
    <row r="10" spans="1:28" x14ac:dyDescent="0.35">
      <c r="A10" s="2" t="s">
        <v>6</v>
      </c>
      <c r="B10" s="10" t="s">
        <v>78</v>
      </c>
      <c r="C10" s="2" t="s">
        <v>275</v>
      </c>
      <c r="D10" s="2">
        <v>1</v>
      </c>
      <c r="E10" s="2">
        <v>92</v>
      </c>
      <c r="F10" s="2">
        <v>60.87</v>
      </c>
      <c r="G10" s="2" t="s">
        <v>273</v>
      </c>
      <c r="H10" s="2" t="s">
        <v>273</v>
      </c>
      <c r="I10" s="2" t="s">
        <v>273</v>
      </c>
      <c r="J10" s="2" t="s">
        <v>274</v>
      </c>
      <c r="K10" s="2" t="s">
        <v>286</v>
      </c>
      <c r="L10" s="2"/>
      <c r="M10" s="2" t="s">
        <v>318</v>
      </c>
      <c r="N10" s="2" t="s">
        <v>494</v>
      </c>
      <c r="O10" s="12" t="s">
        <v>469</v>
      </c>
      <c r="P10" s="12" t="s">
        <v>469</v>
      </c>
      <c r="Q10" s="12" t="s">
        <v>469</v>
      </c>
      <c r="R10" s="12" t="s">
        <v>469</v>
      </c>
      <c r="S10" s="12" t="s">
        <v>469</v>
      </c>
      <c r="T10" s="12" t="s">
        <v>469</v>
      </c>
      <c r="U10" s="12" t="s">
        <v>469</v>
      </c>
      <c r="V10" s="12" t="s">
        <v>469</v>
      </c>
      <c r="W10" s="12" t="s">
        <v>469</v>
      </c>
      <c r="X10" s="12" t="s">
        <v>469</v>
      </c>
      <c r="Y10" s="12" t="s">
        <v>469</v>
      </c>
      <c r="Z10" s="12" t="s">
        <v>469</v>
      </c>
      <c r="AA10" s="12" t="s">
        <v>469</v>
      </c>
      <c r="AB10" s="12" t="s">
        <v>469</v>
      </c>
    </row>
    <row r="11" spans="1:28" x14ac:dyDescent="0.35">
      <c r="A11" s="2" t="s">
        <v>7</v>
      </c>
      <c r="B11" s="10" t="s">
        <v>79</v>
      </c>
      <c r="C11" s="2" t="s">
        <v>277</v>
      </c>
      <c r="D11" s="2">
        <v>1</v>
      </c>
      <c r="E11" s="2">
        <v>182</v>
      </c>
      <c r="F11" s="2">
        <v>17.579999999999998</v>
      </c>
      <c r="G11" s="5">
        <v>14</v>
      </c>
      <c r="H11" s="2">
        <v>6</v>
      </c>
      <c r="I11" s="2" t="s">
        <v>316</v>
      </c>
      <c r="J11" s="2" t="s">
        <v>274</v>
      </c>
      <c r="K11" s="2" t="s">
        <v>313</v>
      </c>
      <c r="L11" s="2"/>
      <c r="M11" s="2" t="s">
        <v>451</v>
      </c>
      <c r="N11" s="2" t="s">
        <v>493</v>
      </c>
      <c r="O11" s="13">
        <v>0</v>
      </c>
      <c r="P11" s="13">
        <v>0.99099999999999999</v>
      </c>
      <c r="Q11" s="13">
        <v>0.45205000000000001</v>
      </c>
      <c r="R11" s="13">
        <v>0.47527999999999998</v>
      </c>
      <c r="S11" s="13">
        <v>0.57074000000000003</v>
      </c>
      <c r="T11" s="13">
        <v>0.85682000000000003</v>
      </c>
      <c r="U11" s="13">
        <v>0.72048000000000001</v>
      </c>
      <c r="V11" s="13">
        <v>0.62731999999999999</v>
      </c>
      <c r="W11" s="13">
        <v>0.66488000000000003</v>
      </c>
      <c r="X11" s="13">
        <v>0.53630999999999995</v>
      </c>
      <c r="Y11" s="13">
        <v>0.80722000000000005</v>
      </c>
      <c r="Z11" s="13">
        <v>0.89832000000000001</v>
      </c>
      <c r="AA11" s="13">
        <v>0.67283999999999999</v>
      </c>
      <c r="AB11" s="13">
        <v>0.94416</v>
      </c>
    </row>
    <row r="12" spans="1:28" x14ac:dyDescent="0.35">
      <c r="A12" s="2" t="s">
        <v>8</v>
      </c>
      <c r="B12" s="10" t="s">
        <v>80</v>
      </c>
      <c r="C12" s="2" t="s">
        <v>275</v>
      </c>
      <c r="D12" s="2">
        <v>1</v>
      </c>
      <c r="E12" s="2">
        <v>642</v>
      </c>
      <c r="F12" s="2">
        <v>45.17</v>
      </c>
      <c r="G12" s="2" t="s">
        <v>273</v>
      </c>
      <c r="H12" s="2" t="s">
        <v>273</v>
      </c>
      <c r="I12" s="2" t="s">
        <v>273</v>
      </c>
      <c r="J12" s="2" t="s">
        <v>274</v>
      </c>
      <c r="K12" s="2" t="s">
        <v>282</v>
      </c>
      <c r="L12" s="2"/>
      <c r="M12" s="2" t="s">
        <v>318</v>
      </c>
      <c r="N12" s="2" t="s">
        <v>494</v>
      </c>
      <c r="O12" s="12" t="s">
        <v>469</v>
      </c>
      <c r="P12" s="12" t="s">
        <v>469</v>
      </c>
      <c r="Q12" s="12" t="s">
        <v>469</v>
      </c>
      <c r="R12" s="12" t="s">
        <v>469</v>
      </c>
      <c r="S12" s="12" t="s">
        <v>469</v>
      </c>
      <c r="T12" s="12" t="s">
        <v>469</v>
      </c>
      <c r="U12" s="12" t="s">
        <v>469</v>
      </c>
      <c r="V12" s="12" t="s">
        <v>469</v>
      </c>
      <c r="W12" s="12" t="s">
        <v>469</v>
      </c>
      <c r="X12" s="12" t="s">
        <v>469</v>
      </c>
      <c r="Y12" s="12" t="s">
        <v>469</v>
      </c>
      <c r="Z12" s="12" t="s">
        <v>469</v>
      </c>
      <c r="AA12" s="12" t="s">
        <v>469</v>
      </c>
      <c r="AB12" s="12" t="s">
        <v>469</v>
      </c>
    </row>
    <row r="13" spans="1:28" x14ac:dyDescent="0.35">
      <c r="A13" s="2" t="s">
        <v>8</v>
      </c>
      <c r="B13" s="10" t="s">
        <v>81</v>
      </c>
      <c r="C13" s="2" t="s">
        <v>275</v>
      </c>
      <c r="D13" s="2">
        <v>1</v>
      </c>
      <c r="E13" s="2">
        <v>175</v>
      </c>
      <c r="F13" s="2">
        <v>14.29</v>
      </c>
      <c r="G13" s="2" t="s">
        <v>273</v>
      </c>
      <c r="H13" s="2" t="s">
        <v>273</v>
      </c>
      <c r="I13" s="2" t="s">
        <v>273</v>
      </c>
      <c r="J13" s="2" t="s">
        <v>274</v>
      </c>
      <c r="K13" s="2" t="s">
        <v>305</v>
      </c>
      <c r="L13" s="2"/>
      <c r="M13" s="2" t="s">
        <v>318</v>
      </c>
      <c r="N13" s="2" t="s">
        <v>494</v>
      </c>
      <c r="O13" s="12" t="s">
        <v>469</v>
      </c>
      <c r="P13" s="12" t="s">
        <v>469</v>
      </c>
      <c r="Q13" s="12" t="s">
        <v>469</v>
      </c>
      <c r="R13" s="12" t="s">
        <v>469</v>
      </c>
      <c r="S13" s="12" t="s">
        <v>469</v>
      </c>
      <c r="T13" s="12" t="s">
        <v>469</v>
      </c>
      <c r="U13" s="12" t="s">
        <v>469</v>
      </c>
      <c r="V13" s="12" t="s">
        <v>469</v>
      </c>
      <c r="W13" s="12" t="s">
        <v>469</v>
      </c>
      <c r="X13" s="12" t="s">
        <v>469</v>
      </c>
      <c r="Y13" s="12" t="s">
        <v>469</v>
      </c>
      <c r="Z13" s="12" t="s">
        <v>469</v>
      </c>
      <c r="AA13" s="12" t="s">
        <v>469</v>
      </c>
      <c r="AB13" s="12" t="s">
        <v>469</v>
      </c>
    </row>
    <row r="14" spans="1:28" x14ac:dyDescent="0.35">
      <c r="A14" s="2" t="s">
        <v>8</v>
      </c>
      <c r="B14" s="10" t="s">
        <v>82</v>
      </c>
      <c r="C14" s="2" t="s">
        <v>275</v>
      </c>
      <c r="D14" s="2">
        <v>1</v>
      </c>
      <c r="E14" s="2">
        <v>1172</v>
      </c>
      <c r="F14" s="2">
        <v>27.05</v>
      </c>
      <c r="G14" s="2" t="s">
        <v>273</v>
      </c>
      <c r="H14" s="2" t="s">
        <v>273</v>
      </c>
      <c r="I14" s="2" t="s">
        <v>273</v>
      </c>
      <c r="J14" s="2" t="s">
        <v>274</v>
      </c>
      <c r="K14" s="2" t="s">
        <v>287</v>
      </c>
      <c r="L14" s="2"/>
      <c r="M14" s="2" t="s">
        <v>318</v>
      </c>
      <c r="N14" s="2" t="s">
        <v>494</v>
      </c>
      <c r="O14" s="12" t="s">
        <v>469</v>
      </c>
      <c r="P14" s="12" t="s">
        <v>469</v>
      </c>
      <c r="Q14" s="12" t="s">
        <v>469</v>
      </c>
      <c r="R14" s="12" t="s">
        <v>469</v>
      </c>
      <c r="S14" s="12" t="s">
        <v>469</v>
      </c>
      <c r="T14" s="12" t="s">
        <v>469</v>
      </c>
      <c r="U14" s="12" t="s">
        <v>469</v>
      </c>
      <c r="V14" s="12" t="s">
        <v>469</v>
      </c>
      <c r="W14" s="12" t="s">
        <v>469</v>
      </c>
      <c r="X14" s="12" t="s">
        <v>469</v>
      </c>
      <c r="Y14" s="12" t="s">
        <v>469</v>
      </c>
      <c r="Z14" s="12" t="s">
        <v>469</v>
      </c>
      <c r="AA14" s="12" t="s">
        <v>469</v>
      </c>
      <c r="AB14" s="12" t="s">
        <v>469</v>
      </c>
    </row>
    <row r="15" spans="1:28" x14ac:dyDescent="0.35">
      <c r="A15" s="2" t="s">
        <v>8</v>
      </c>
      <c r="B15" s="10" t="s">
        <v>83</v>
      </c>
      <c r="C15" s="2" t="s">
        <v>275</v>
      </c>
      <c r="D15" s="2">
        <v>1</v>
      </c>
      <c r="E15" s="2">
        <v>811</v>
      </c>
      <c r="F15" s="2">
        <v>25.03</v>
      </c>
      <c r="G15" s="2" t="s">
        <v>273</v>
      </c>
      <c r="H15" s="2" t="s">
        <v>273</v>
      </c>
      <c r="I15" s="2" t="s">
        <v>273</v>
      </c>
      <c r="J15" s="2" t="s">
        <v>274</v>
      </c>
      <c r="K15" s="2" t="s">
        <v>287</v>
      </c>
      <c r="L15" s="2"/>
      <c r="M15" s="2" t="s">
        <v>318</v>
      </c>
      <c r="N15" s="2" t="s">
        <v>494</v>
      </c>
      <c r="O15" s="12" t="s">
        <v>469</v>
      </c>
      <c r="P15" s="12" t="s">
        <v>469</v>
      </c>
      <c r="Q15" s="12" t="s">
        <v>469</v>
      </c>
      <c r="R15" s="12" t="s">
        <v>469</v>
      </c>
      <c r="S15" s="12" t="s">
        <v>469</v>
      </c>
      <c r="T15" s="12" t="s">
        <v>469</v>
      </c>
      <c r="U15" s="12" t="s">
        <v>469</v>
      </c>
      <c r="V15" s="12" t="s">
        <v>469</v>
      </c>
      <c r="W15" s="12" t="s">
        <v>469</v>
      </c>
      <c r="X15" s="12" t="s">
        <v>469</v>
      </c>
      <c r="Y15" s="12" t="s">
        <v>469</v>
      </c>
      <c r="Z15" s="12" t="s">
        <v>469</v>
      </c>
      <c r="AA15" s="12" t="s">
        <v>469</v>
      </c>
      <c r="AB15" s="12" t="s">
        <v>469</v>
      </c>
    </row>
    <row r="16" spans="1:28" x14ac:dyDescent="0.35">
      <c r="A16" s="2" t="s">
        <v>8</v>
      </c>
      <c r="B16" s="10" t="s">
        <v>84</v>
      </c>
      <c r="C16" s="2" t="s">
        <v>275</v>
      </c>
      <c r="D16" s="2">
        <v>1</v>
      </c>
      <c r="E16" s="2">
        <v>307</v>
      </c>
      <c r="F16" s="2">
        <v>20.85</v>
      </c>
      <c r="G16" s="2" t="s">
        <v>273</v>
      </c>
      <c r="H16" s="2" t="s">
        <v>273</v>
      </c>
      <c r="I16" s="2" t="s">
        <v>273</v>
      </c>
      <c r="J16" s="2" t="s">
        <v>274</v>
      </c>
      <c r="K16" s="2" t="s">
        <v>282</v>
      </c>
      <c r="L16" s="2"/>
      <c r="M16" s="2" t="s">
        <v>318</v>
      </c>
      <c r="N16" s="2" t="s">
        <v>494</v>
      </c>
      <c r="O16" s="12" t="s">
        <v>469</v>
      </c>
      <c r="P16" s="12" t="s">
        <v>469</v>
      </c>
      <c r="Q16" s="12" t="s">
        <v>469</v>
      </c>
      <c r="R16" s="12" t="s">
        <v>469</v>
      </c>
      <c r="S16" s="12" t="s">
        <v>469</v>
      </c>
      <c r="T16" s="12" t="s">
        <v>469</v>
      </c>
      <c r="U16" s="12" t="s">
        <v>469</v>
      </c>
      <c r="V16" s="12" t="s">
        <v>469</v>
      </c>
      <c r="W16" s="12" t="s">
        <v>469</v>
      </c>
      <c r="X16" s="12" t="s">
        <v>469</v>
      </c>
      <c r="Y16" s="12" t="s">
        <v>469</v>
      </c>
      <c r="Z16" s="12" t="s">
        <v>469</v>
      </c>
      <c r="AA16" s="12" t="s">
        <v>469</v>
      </c>
      <c r="AB16" s="12" t="s">
        <v>469</v>
      </c>
    </row>
    <row r="17" spans="1:28" x14ac:dyDescent="0.35">
      <c r="A17" s="2" t="s">
        <v>8</v>
      </c>
      <c r="B17" s="10" t="s">
        <v>85</v>
      </c>
      <c r="C17" s="2" t="s">
        <v>276</v>
      </c>
      <c r="D17" s="2">
        <v>1</v>
      </c>
      <c r="E17" s="2">
        <v>297</v>
      </c>
      <c r="F17" s="2">
        <v>39.39</v>
      </c>
      <c r="G17" s="2" t="s">
        <v>273</v>
      </c>
      <c r="H17" s="2" t="s">
        <v>273</v>
      </c>
      <c r="I17" s="2" t="s">
        <v>273</v>
      </c>
      <c r="J17" s="2" t="s">
        <v>274</v>
      </c>
      <c r="K17" s="2" t="s">
        <v>282</v>
      </c>
      <c r="L17" s="2"/>
      <c r="M17" s="2" t="s">
        <v>318</v>
      </c>
      <c r="N17" s="2" t="s">
        <v>494</v>
      </c>
      <c r="O17" s="12" t="s">
        <v>469</v>
      </c>
      <c r="P17" s="12" t="s">
        <v>469</v>
      </c>
      <c r="Q17" s="12" t="s">
        <v>469</v>
      </c>
      <c r="R17" s="12" t="s">
        <v>469</v>
      </c>
      <c r="S17" s="12" t="s">
        <v>469</v>
      </c>
      <c r="T17" s="12" t="s">
        <v>469</v>
      </c>
      <c r="U17" s="12" t="s">
        <v>469</v>
      </c>
      <c r="V17" s="12" t="s">
        <v>469</v>
      </c>
      <c r="W17" s="12" t="s">
        <v>469</v>
      </c>
      <c r="X17" s="12" t="s">
        <v>469</v>
      </c>
      <c r="Y17" s="12" t="s">
        <v>469</v>
      </c>
      <c r="Z17" s="12" t="s">
        <v>469</v>
      </c>
      <c r="AA17" s="12" t="s">
        <v>469</v>
      </c>
      <c r="AB17" s="12" t="s">
        <v>469</v>
      </c>
    </row>
    <row r="18" spans="1:28" x14ac:dyDescent="0.35">
      <c r="A18" s="2" t="s">
        <v>8</v>
      </c>
      <c r="B18" s="10" t="s">
        <v>86</v>
      </c>
      <c r="C18" s="2" t="s">
        <v>68</v>
      </c>
      <c r="D18" s="2">
        <v>1</v>
      </c>
      <c r="E18" s="2">
        <v>617</v>
      </c>
      <c r="F18" s="2">
        <v>42.14</v>
      </c>
      <c r="G18" s="2" t="s">
        <v>273</v>
      </c>
      <c r="H18" s="2" t="s">
        <v>273</v>
      </c>
      <c r="I18" s="2" t="s">
        <v>273</v>
      </c>
      <c r="J18" s="2" t="s">
        <v>274</v>
      </c>
      <c r="K18" s="2" t="s">
        <v>282</v>
      </c>
      <c r="L18" s="2"/>
      <c r="M18" s="2" t="s">
        <v>451</v>
      </c>
      <c r="N18" s="2" t="s">
        <v>493</v>
      </c>
      <c r="O18" s="12" t="s">
        <v>469</v>
      </c>
      <c r="P18" s="12" t="s">
        <v>469</v>
      </c>
      <c r="Q18" s="12" t="s">
        <v>469</v>
      </c>
      <c r="R18" s="12" t="s">
        <v>469</v>
      </c>
      <c r="S18" s="12" t="s">
        <v>469</v>
      </c>
      <c r="T18" s="12" t="s">
        <v>469</v>
      </c>
      <c r="U18" s="12" t="s">
        <v>469</v>
      </c>
      <c r="V18" s="12" t="s">
        <v>469</v>
      </c>
      <c r="W18" s="12" t="s">
        <v>469</v>
      </c>
      <c r="X18" s="12" t="s">
        <v>469</v>
      </c>
      <c r="Y18" s="12" t="s">
        <v>469</v>
      </c>
      <c r="Z18" s="12" t="s">
        <v>469</v>
      </c>
      <c r="AA18" s="12" t="s">
        <v>469</v>
      </c>
      <c r="AB18" s="12" t="s">
        <v>469</v>
      </c>
    </row>
    <row r="19" spans="1:28" x14ac:dyDescent="0.35">
      <c r="A19" s="2" t="s">
        <v>8</v>
      </c>
      <c r="B19" s="10" t="s">
        <v>87</v>
      </c>
      <c r="C19" s="2" t="s">
        <v>68</v>
      </c>
      <c r="D19" s="2">
        <v>1</v>
      </c>
      <c r="E19" s="2">
        <v>930</v>
      </c>
      <c r="F19" s="2">
        <v>36.340000000000003</v>
      </c>
      <c r="G19" s="2" t="s">
        <v>273</v>
      </c>
      <c r="H19" s="2" t="s">
        <v>273</v>
      </c>
      <c r="I19" s="2" t="s">
        <v>273</v>
      </c>
      <c r="J19" s="2" t="s">
        <v>274</v>
      </c>
      <c r="K19" s="2" t="s">
        <v>282</v>
      </c>
      <c r="L19" s="2"/>
      <c r="M19" s="2" t="s">
        <v>451</v>
      </c>
      <c r="N19" s="2" t="s">
        <v>493</v>
      </c>
      <c r="O19" s="12" t="s">
        <v>469</v>
      </c>
      <c r="P19" s="12" t="s">
        <v>469</v>
      </c>
      <c r="Q19" s="12" t="s">
        <v>469</v>
      </c>
      <c r="R19" s="12" t="s">
        <v>469</v>
      </c>
      <c r="S19" s="12" t="s">
        <v>469</v>
      </c>
      <c r="T19" s="12" t="s">
        <v>469</v>
      </c>
      <c r="U19" s="12" t="s">
        <v>469</v>
      </c>
      <c r="V19" s="12" t="s">
        <v>469</v>
      </c>
      <c r="W19" s="12" t="s">
        <v>469</v>
      </c>
      <c r="X19" s="12" t="s">
        <v>469</v>
      </c>
      <c r="Y19" s="12" t="s">
        <v>469</v>
      </c>
      <c r="Z19" s="12" t="s">
        <v>469</v>
      </c>
      <c r="AA19" s="12" t="s">
        <v>469</v>
      </c>
      <c r="AB19" s="12" t="s">
        <v>469</v>
      </c>
    </row>
    <row r="20" spans="1:28" x14ac:dyDescent="0.35">
      <c r="A20" s="2" t="s">
        <v>8</v>
      </c>
      <c r="B20" s="10" t="s">
        <v>88</v>
      </c>
      <c r="C20" s="2" t="s">
        <v>275</v>
      </c>
      <c r="D20" s="2">
        <v>1</v>
      </c>
      <c r="E20" s="2">
        <v>497</v>
      </c>
      <c r="F20" s="2">
        <v>10.46</v>
      </c>
      <c r="G20" s="2" t="s">
        <v>273</v>
      </c>
      <c r="H20" s="2" t="s">
        <v>273</v>
      </c>
      <c r="I20" s="2" t="s">
        <v>273</v>
      </c>
      <c r="J20" s="2" t="s">
        <v>274</v>
      </c>
      <c r="K20" s="2" t="s">
        <v>282</v>
      </c>
      <c r="L20" s="2"/>
      <c r="M20" s="2" t="s">
        <v>318</v>
      </c>
      <c r="N20" s="2" t="s">
        <v>494</v>
      </c>
      <c r="O20" s="12" t="s">
        <v>469</v>
      </c>
      <c r="P20" s="12" t="s">
        <v>469</v>
      </c>
      <c r="Q20" s="12" t="s">
        <v>469</v>
      </c>
      <c r="R20" s="12" t="s">
        <v>469</v>
      </c>
      <c r="S20" s="12" t="s">
        <v>469</v>
      </c>
      <c r="T20" s="12" t="s">
        <v>469</v>
      </c>
      <c r="U20" s="12" t="s">
        <v>469</v>
      </c>
      <c r="V20" s="12" t="s">
        <v>469</v>
      </c>
      <c r="W20" s="12" t="s">
        <v>469</v>
      </c>
      <c r="X20" s="12" t="s">
        <v>469</v>
      </c>
      <c r="Y20" s="12" t="s">
        <v>469</v>
      </c>
      <c r="Z20" s="12" t="s">
        <v>469</v>
      </c>
      <c r="AA20" s="12" t="s">
        <v>469</v>
      </c>
      <c r="AB20" s="12" t="s">
        <v>469</v>
      </c>
    </row>
    <row r="21" spans="1:28" x14ac:dyDescent="0.35">
      <c r="A21" s="2" t="s">
        <v>8</v>
      </c>
      <c r="B21" s="10" t="s">
        <v>89</v>
      </c>
      <c r="C21" s="2" t="s">
        <v>68</v>
      </c>
      <c r="D21" s="2">
        <v>1</v>
      </c>
      <c r="E21" s="2">
        <v>192</v>
      </c>
      <c r="F21" s="2">
        <v>11.46</v>
      </c>
      <c r="G21" s="2" t="s">
        <v>273</v>
      </c>
      <c r="H21" s="2" t="s">
        <v>273</v>
      </c>
      <c r="I21" s="2" t="s">
        <v>273</v>
      </c>
      <c r="J21" s="2" t="s">
        <v>274</v>
      </c>
      <c r="K21" s="2" t="s">
        <v>282</v>
      </c>
      <c r="L21" s="2"/>
      <c r="M21" s="2" t="s">
        <v>451</v>
      </c>
      <c r="N21" s="2" t="s">
        <v>493</v>
      </c>
      <c r="O21" s="12" t="s">
        <v>469</v>
      </c>
      <c r="P21" s="12" t="s">
        <v>469</v>
      </c>
      <c r="Q21" s="12" t="s">
        <v>469</v>
      </c>
      <c r="R21" s="12" t="s">
        <v>469</v>
      </c>
      <c r="S21" s="12" t="s">
        <v>469</v>
      </c>
      <c r="T21" s="12" t="s">
        <v>469</v>
      </c>
      <c r="U21" s="12" t="s">
        <v>469</v>
      </c>
      <c r="V21" s="12" t="s">
        <v>469</v>
      </c>
      <c r="W21" s="12" t="s">
        <v>469</v>
      </c>
      <c r="X21" s="12" t="s">
        <v>469</v>
      </c>
      <c r="Y21" s="12" t="s">
        <v>469</v>
      </c>
      <c r="Z21" s="12" t="s">
        <v>469</v>
      </c>
      <c r="AA21" s="12" t="s">
        <v>469</v>
      </c>
      <c r="AB21" s="12" t="s">
        <v>469</v>
      </c>
    </row>
    <row r="22" spans="1:28" x14ac:dyDescent="0.35">
      <c r="A22" s="2" t="s">
        <v>8</v>
      </c>
      <c r="B22" s="10" t="s">
        <v>90</v>
      </c>
      <c r="C22" s="2" t="s">
        <v>277</v>
      </c>
      <c r="D22" s="2">
        <v>1</v>
      </c>
      <c r="E22" s="2">
        <v>450</v>
      </c>
      <c r="F22" s="2">
        <v>34.44</v>
      </c>
      <c r="G22" s="2">
        <v>14</v>
      </c>
      <c r="H22" s="2">
        <v>8</v>
      </c>
      <c r="I22" s="2" t="s">
        <v>278</v>
      </c>
      <c r="J22" s="2" t="s">
        <v>274</v>
      </c>
      <c r="K22" s="2" t="s">
        <v>287</v>
      </c>
      <c r="L22" s="2"/>
      <c r="M22" s="2" t="s">
        <v>451</v>
      </c>
      <c r="N22" s="2" t="s">
        <v>493</v>
      </c>
      <c r="O22" s="12">
        <v>0.41587000000000002</v>
      </c>
      <c r="P22" s="12">
        <v>0.89864999999999995</v>
      </c>
      <c r="Q22" s="12">
        <v>0.94723000000000002</v>
      </c>
      <c r="R22" s="12">
        <v>0.49647999999999998</v>
      </c>
      <c r="S22" s="12">
        <v>0.94245999999999996</v>
      </c>
      <c r="T22" s="12">
        <v>0.84323999999999999</v>
      </c>
      <c r="U22" s="12">
        <v>0.61277999999999999</v>
      </c>
      <c r="V22" s="12">
        <v>0.68544000000000005</v>
      </c>
      <c r="W22" s="12">
        <v>0.69242999999999999</v>
      </c>
      <c r="X22" s="12">
        <v>0.74517999999999995</v>
      </c>
      <c r="Y22" s="12">
        <v>0.81032999999999999</v>
      </c>
      <c r="Z22" s="12">
        <v>0.88331999999999999</v>
      </c>
      <c r="AA22" s="12">
        <v>0.98253999999999997</v>
      </c>
      <c r="AB22" s="12">
        <v>0.96909999999999996</v>
      </c>
    </row>
    <row r="23" spans="1:28" x14ac:dyDescent="0.35">
      <c r="A23" s="2" t="s">
        <v>9</v>
      </c>
      <c r="B23" s="10" t="s">
        <v>93</v>
      </c>
      <c r="C23" s="2" t="s">
        <v>275</v>
      </c>
      <c r="D23" s="2">
        <v>1</v>
      </c>
      <c r="E23" s="2">
        <v>200</v>
      </c>
      <c r="F23" s="2">
        <v>70.5</v>
      </c>
      <c r="G23" s="2" t="s">
        <v>273</v>
      </c>
      <c r="H23" s="2" t="s">
        <v>273</v>
      </c>
      <c r="I23" s="2" t="s">
        <v>273</v>
      </c>
      <c r="J23" s="2" t="s">
        <v>274</v>
      </c>
      <c r="K23" s="2" t="s">
        <v>282</v>
      </c>
      <c r="L23" s="2"/>
      <c r="M23" s="2" t="s">
        <v>318</v>
      </c>
      <c r="N23" s="2" t="s">
        <v>494</v>
      </c>
      <c r="O23" s="12" t="s">
        <v>469</v>
      </c>
      <c r="P23" s="12" t="s">
        <v>469</v>
      </c>
      <c r="Q23" s="12" t="s">
        <v>469</v>
      </c>
      <c r="R23" s="12" t="s">
        <v>469</v>
      </c>
      <c r="S23" s="12" t="s">
        <v>469</v>
      </c>
      <c r="T23" s="12" t="s">
        <v>469</v>
      </c>
      <c r="U23" s="12" t="s">
        <v>469</v>
      </c>
      <c r="V23" s="12" t="s">
        <v>469</v>
      </c>
      <c r="W23" s="12" t="s">
        <v>469</v>
      </c>
      <c r="X23" s="12" t="s">
        <v>469</v>
      </c>
      <c r="Y23" s="12" t="s">
        <v>469</v>
      </c>
      <c r="Z23" s="12" t="s">
        <v>469</v>
      </c>
      <c r="AA23" s="12" t="s">
        <v>469</v>
      </c>
      <c r="AB23" s="12" t="s">
        <v>469</v>
      </c>
    </row>
    <row r="24" spans="1:28" x14ac:dyDescent="0.35">
      <c r="A24" s="2" t="s">
        <v>9</v>
      </c>
      <c r="B24" s="10" t="s">
        <v>95</v>
      </c>
      <c r="C24" s="2" t="s">
        <v>275</v>
      </c>
      <c r="D24" s="2">
        <v>1</v>
      </c>
      <c r="E24" s="2">
        <v>495</v>
      </c>
      <c r="F24" s="2">
        <v>11.52</v>
      </c>
      <c r="G24" s="2" t="s">
        <v>273</v>
      </c>
      <c r="H24" s="2" t="s">
        <v>273</v>
      </c>
      <c r="I24" s="2" t="s">
        <v>273</v>
      </c>
      <c r="J24" s="15" t="s">
        <v>473</v>
      </c>
      <c r="K24" s="15"/>
      <c r="L24" s="15"/>
      <c r="M24" s="2" t="s">
        <v>318</v>
      </c>
      <c r="N24" s="2" t="s">
        <v>494</v>
      </c>
      <c r="O24" s="12" t="s">
        <v>469</v>
      </c>
      <c r="P24" s="12" t="s">
        <v>469</v>
      </c>
      <c r="Q24" s="12" t="s">
        <v>469</v>
      </c>
      <c r="R24" s="12" t="s">
        <v>469</v>
      </c>
      <c r="S24" s="12" t="s">
        <v>469</v>
      </c>
      <c r="T24" s="12" t="s">
        <v>469</v>
      </c>
      <c r="U24" s="12" t="s">
        <v>469</v>
      </c>
      <c r="V24" s="12" t="s">
        <v>469</v>
      </c>
      <c r="W24" s="12" t="s">
        <v>469</v>
      </c>
      <c r="X24" s="12" t="s">
        <v>469</v>
      </c>
      <c r="Y24" s="12" t="s">
        <v>469</v>
      </c>
      <c r="Z24" s="12" t="s">
        <v>469</v>
      </c>
      <c r="AA24" s="12" t="s">
        <v>469</v>
      </c>
      <c r="AB24" s="12" t="s">
        <v>469</v>
      </c>
    </row>
    <row r="25" spans="1:28" x14ac:dyDescent="0.35">
      <c r="A25" s="2" t="s">
        <v>9</v>
      </c>
      <c r="B25" s="10" t="s">
        <v>96</v>
      </c>
      <c r="C25" s="2" t="s">
        <v>276</v>
      </c>
      <c r="D25" s="2">
        <v>1</v>
      </c>
      <c r="E25" s="2">
        <v>443</v>
      </c>
      <c r="F25" s="2">
        <v>14.45</v>
      </c>
      <c r="G25" s="2" t="s">
        <v>273</v>
      </c>
      <c r="H25" s="2" t="s">
        <v>273</v>
      </c>
      <c r="I25" s="2" t="s">
        <v>273</v>
      </c>
      <c r="J25" s="6" t="s">
        <v>288</v>
      </c>
      <c r="K25" s="6"/>
      <c r="L25" s="6"/>
      <c r="M25" s="2" t="s">
        <v>318</v>
      </c>
      <c r="N25" s="2" t="s">
        <v>494</v>
      </c>
      <c r="O25" s="12" t="s">
        <v>469</v>
      </c>
      <c r="P25" s="12" t="s">
        <v>469</v>
      </c>
      <c r="Q25" s="12" t="s">
        <v>469</v>
      </c>
      <c r="R25" s="12" t="s">
        <v>469</v>
      </c>
      <c r="S25" s="12" t="s">
        <v>469</v>
      </c>
      <c r="T25" s="12" t="s">
        <v>469</v>
      </c>
      <c r="U25" s="12" t="s">
        <v>469</v>
      </c>
      <c r="V25" s="12" t="s">
        <v>469</v>
      </c>
      <c r="W25" s="12" t="s">
        <v>469</v>
      </c>
      <c r="X25" s="12" t="s">
        <v>469</v>
      </c>
      <c r="Y25" s="12" t="s">
        <v>469</v>
      </c>
      <c r="Z25" s="12" t="s">
        <v>469</v>
      </c>
      <c r="AA25" s="12" t="s">
        <v>469</v>
      </c>
      <c r="AB25" s="12" t="s">
        <v>469</v>
      </c>
    </row>
    <row r="26" spans="1:28" x14ac:dyDescent="0.35">
      <c r="A26" s="2" t="s">
        <v>9</v>
      </c>
      <c r="B26" s="10" t="s">
        <v>98</v>
      </c>
      <c r="C26" s="2" t="s">
        <v>277</v>
      </c>
      <c r="D26" s="2">
        <v>1</v>
      </c>
      <c r="E26" s="2">
        <v>279</v>
      </c>
      <c r="F26" s="2">
        <v>25.45</v>
      </c>
      <c r="G26" s="2">
        <v>14</v>
      </c>
      <c r="H26" s="2">
        <v>8</v>
      </c>
      <c r="I26" s="2" t="s">
        <v>278</v>
      </c>
      <c r="J26" s="15" t="s">
        <v>306</v>
      </c>
      <c r="K26" s="15"/>
      <c r="L26" s="15"/>
      <c r="M26" s="2" t="s">
        <v>451</v>
      </c>
      <c r="N26" s="2" t="s">
        <v>493</v>
      </c>
      <c r="O26" s="12">
        <v>0</v>
      </c>
      <c r="P26" s="12">
        <v>0.999</v>
      </c>
      <c r="Q26" s="12">
        <v>0.93071000000000004</v>
      </c>
      <c r="R26" s="12">
        <v>3.2120000000000003E-2</v>
      </c>
      <c r="S26" s="12">
        <v>0.75917999999999997</v>
      </c>
      <c r="T26" s="12">
        <v>0.85682000000000003</v>
      </c>
      <c r="U26" s="12">
        <v>0.92918000000000001</v>
      </c>
      <c r="V26" s="12">
        <v>0.21267</v>
      </c>
      <c r="W26" s="12">
        <v>3.63E-3</v>
      </c>
      <c r="X26" s="12">
        <v>0.77814000000000005</v>
      </c>
      <c r="Y26" s="12">
        <v>0.80722000000000005</v>
      </c>
      <c r="Z26" s="12">
        <v>0.68633</v>
      </c>
      <c r="AA26" s="12">
        <v>0.92891999999999997</v>
      </c>
      <c r="AB26" s="12">
        <v>0.92788999999999999</v>
      </c>
    </row>
    <row r="27" spans="1:28" x14ac:dyDescent="0.35">
      <c r="A27" s="2" t="s">
        <v>9</v>
      </c>
      <c r="B27" s="10" t="s">
        <v>99</v>
      </c>
      <c r="C27" s="2" t="s">
        <v>277</v>
      </c>
      <c r="D27" s="2">
        <v>2</v>
      </c>
      <c r="E27" s="2" t="s">
        <v>245</v>
      </c>
      <c r="F27" s="2" t="s">
        <v>246</v>
      </c>
      <c r="G27" s="2">
        <v>14</v>
      </c>
      <c r="H27" s="2">
        <v>8</v>
      </c>
      <c r="I27" s="2" t="s">
        <v>278</v>
      </c>
      <c r="J27" s="15" t="s">
        <v>474</v>
      </c>
      <c r="K27" s="15"/>
      <c r="L27" s="15"/>
      <c r="M27" s="2" t="s">
        <v>451</v>
      </c>
      <c r="N27" s="2" t="s">
        <v>493</v>
      </c>
      <c r="O27" s="12">
        <v>0</v>
      </c>
      <c r="P27" s="12">
        <v>0.97199999999999998</v>
      </c>
      <c r="Q27" s="12">
        <v>0.90793000000000001</v>
      </c>
      <c r="R27" s="12">
        <v>1.397E-2</v>
      </c>
      <c r="S27" s="12">
        <v>0.75917999999999997</v>
      </c>
      <c r="T27" s="12">
        <v>0.85682000000000003</v>
      </c>
      <c r="U27" s="12">
        <v>0.90437000000000001</v>
      </c>
      <c r="V27" s="12">
        <v>8.4919999999999995E-2</v>
      </c>
      <c r="W27" s="12">
        <v>2.2020000000000001E-2</v>
      </c>
      <c r="X27" s="12">
        <v>0.75217000000000001</v>
      </c>
      <c r="Y27" s="12">
        <v>0.80722000000000005</v>
      </c>
      <c r="Z27" s="12">
        <v>0.67808999999999997</v>
      </c>
      <c r="AA27" s="12">
        <v>0.92891999999999997</v>
      </c>
      <c r="AB27" s="12">
        <v>0.87833000000000006</v>
      </c>
    </row>
    <row r="28" spans="1:28" x14ac:dyDescent="0.35">
      <c r="A28" s="2" t="s">
        <v>9</v>
      </c>
      <c r="B28" s="10" t="s">
        <v>102</v>
      </c>
      <c r="C28" s="2" t="s">
        <v>277</v>
      </c>
      <c r="D28" s="2">
        <v>1</v>
      </c>
      <c r="E28" s="2">
        <v>783</v>
      </c>
      <c r="F28" s="2">
        <v>38.44</v>
      </c>
      <c r="G28" s="2">
        <v>13</v>
      </c>
      <c r="H28" s="2">
        <v>8</v>
      </c>
      <c r="I28" s="2" t="s">
        <v>278</v>
      </c>
      <c r="J28" s="2" t="s">
        <v>274</v>
      </c>
      <c r="K28" s="2" t="s">
        <v>282</v>
      </c>
      <c r="L28" s="2"/>
      <c r="M28" s="2" t="s">
        <v>451</v>
      </c>
      <c r="N28" s="2" t="s">
        <v>493</v>
      </c>
      <c r="O28" s="12" t="s">
        <v>469</v>
      </c>
      <c r="P28" s="12">
        <v>0.96</v>
      </c>
      <c r="Q28" s="12">
        <v>0.77673999999999999</v>
      </c>
      <c r="R28" s="12">
        <v>0.8407</v>
      </c>
      <c r="S28" s="12">
        <v>0.59299999999999997</v>
      </c>
      <c r="T28" s="12">
        <v>0.85682000000000003</v>
      </c>
      <c r="U28" s="12">
        <v>0.95189999999999997</v>
      </c>
      <c r="V28" s="12">
        <v>0.89753000000000005</v>
      </c>
      <c r="W28" s="12">
        <v>0.91063000000000005</v>
      </c>
      <c r="X28" s="12">
        <v>0.74121000000000004</v>
      </c>
      <c r="Y28" s="12">
        <v>0.80722000000000005</v>
      </c>
      <c r="Z28" s="12">
        <v>0.38571</v>
      </c>
      <c r="AA28" s="12">
        <v>0.622</v>
      </c>
      <c r="AB28" s="12">
        <v>0.88471999999999995</v>
      </c>
    </row>
    <row r="29" spans="1:28" x14ac:dyDescent="0.35">
      <c r="A29" s="2" t="s">
        <v>9</v>
      </c>
      <c r="B29" s="10" t="s">
        <v>104</v>
      </c>
      <c r="C29" s="2" t="s">
        <v>277</v>
      </c>
      <c r="D29" s="2">
        <v>1</v>
      </c>
      <c r="E29" s="2">
        <v>410</v>
      </c>
      <c r="F29" s="2">
        <v>53.17</v>
      </c>
      <c r="G29" s="2">
        <v>14</v>
      </c>
      <c r="H29" s="2">
        <v>9</v>
      </c>
      <c r="I29" s="2" t="s">
        <v>278</v>
      </c>
      <c r="J29" s="15" t="s">
        <v>475</v>
      </c>
      <c r="K29" s="15"/>
      <c r="L29" s="15"/>
      <c r="M29" s="2" t="s">
        <v>451</v>
      </c>
      <c r="N29" s="2" t="s">
        <v>493</v>
      </c>
      <c r="O29" s="12">
        <v>0.01</v>
      </c>
      <c r="P29" s="12">
        <v>0.86299999999999999</v>
      </c>
      <c r="Q29" s="12">
        <v>0.93140999999999996</v>
      </c>
      <c r="R29" s="12">
        <v>0.88975000000000004</v>
      </c>
      <c r="S29" s="12">
        <v>0.83823000000000003</v>
      </c>
      <c r="T29" s="12">
        <v>0.36374000000000001</v>
      </c>
      <c r="U29" s="12">
        <v>0.85882000000000003</v>
      </c>
      <c r="V29" s="12">
        <v>0.91005000000000003</v>
      </c>
      <c r="W29" s="12">
        <v>0.90666000000000002</v>
      </c>
      <c r="X29" s="12">
        <v>0.34288000000000002</v>
      </c>
      <c r="Y29" s="12">
        <v>0.80722000000000005</v>
      </c>
      <c r="Z29" s="12">
        <v>0.47260999999999997</v>
      </c>
      <c r="AA29" s="12">
        <v>0.71865000000000001</v>
      </c>
      <c r="AB29" s="12">
        <v>0.3826</v>
      </c>
    </row>
    <row r="30" spans="1:28" x14ac:dyDescent="0.35">
      <c r="A30" s="2" t="s">
        <v>12</v>
      </c>
      <c r="B30" s="10" t="s">
        <v>106</v>
      </c>
      <c r="C30" s="2" t="s">
        <v>277</v>
      </c>
      <c r="D30" s="2">
        <v>46</v>
      </c>
      <c r="E30" s="2" t="s">
        <v>247</v>
      </c>
      <c r="F30" s="2" t="s">
        <v>248</v>
      </c>
      <c r="G30" s="2">
        <v>14</v>
      </c>
      <c r="H30" s="2">
        <v>10</v>
      </c>
      <c r="I30" s="2" t="s">
        <v>278</v>
      </c>
      <c r="J30" s="15" t="s">
        <v>476</v>
      </c>
      <c r="K30" s="15"/>
      <c r="L30" s="15"/>
      <c r="M30" s="2" t="s">
        <v>318</v>
      </c>
      <c r="N30" s="2" t="s">
        <v>494</v>
      </c>
      <c r="O30" s="12">
        <v>0</v>
      </c>
      <c r="P30" s="12">
        <v>0.96299999999999997</v>
      </c>
      <c r="Q30" s="12">
        <v>0.91261999999999999</v>
      </c>
      <c r="R30" s="12">
        <v>0.81738999999999995</v>
      </c>
      <c r="S30" s="12">
        <v>0.86999000000000004</v>
      </c>
      <c r="T30" s="12">
        <v>0.85682000000000003</v>
      </c>
      <c r="U30" s="12">
        <v>0.85363999999999995</v>
      </c>
      <c r="V30" s="12">
        <v>0.61565000000000003</v>
      </c>
      <c r="W30" s="12">
        <v>0.58160000000000001</v>
      </c>
      <c r="X30" s="12">
        <v>0.16156000000000001</v>
      </c>
      <c r="Y30" s="12">
        <v>0.80722000000000005</v>
      </c>
      <c r="Z30" s="12">
        <v>0.80244000000000004</v>
      </c>
      <c r="AA30" s="12">
        <v>0.79674999999999996</v>
      </c>
      <c r="AB30" s="12">
        <v>0.96687000000000001</v>
      </c>
    </row>
    <row r="31" spans="1:28" x14ac:dyDescent="0.35">
      <c r="A31" s="2" t="s">
        <v>12</v>
      </c>
      <c r="B31" s="10" t="s">
        <v>107</v>
      </c>
      <c r="C31" s="2" t="s">
        <v>277</v>
      </c>
      <c r="D31" s="2">
        <v>1</v>
      </c>
      <c r="E31" s="2">
        <v>208</v>
      </c>
      <c r="F31" s="2">
        <v>31.25</v>
      </c>
      <c r="G31" s="2">
        <v>8</v>
      </c>
      <c r="H31" s="2">
        <v>8</v>
      </c>
      <c r="I31" s="2" t="s">
        <v>278</v>
      </c>
      <c r="J31" s="2" t="s">
        <v>477</v>
      </c>
      <c r="K31" s="2"/>
      <c r="L31" s="2"/>
      <c r="M31" s="2" t="s">
        <v>318</v>
      </c>
      <c r="N31" s="2" t="s">
        <v>494</v>
      </c>
      <c r="O31" s="12" t="s">
        <v>469</v>
      </c>
      <c r="P31" s="12">
        <v>0.999</v>
      </c>
      <c r="Q31" s="12">
        <v>0.93296999999999997</v>
      </c>
      <c r="R31" s="12" t="s">
        <v>469</v>
      </c>
      <c r="S31" s="12">
        <v>0.85841000000000001</v>
      </c>
      <c r="T31" s="12" t="s">
        <v>469</v>
      </c>
      <c r="U31" s="12">
        <v>0.96804000000000001</v>
      </c>
      <c r="V31" s="12">
        <v>0.97470000000000001</v>
      </c>
      <c r="W31" s="12">
        <v>0.98855000000000004</v>
      </c>
      <c r="X31" s="12" t="s">
        <v>469</v>
      </c>
      <c r="Y31" s="12">
        <v>0.80722000000000005</v>
      </c>
      <c r="Z31" s="12" t="s">
        <v>469</v>
      </c>
      <c r="AA31" s="12">
        <v>0.88719999999999999</v>
      </c>
      <c r="AB31" s="12" t="s">
        <v>469</v>
      </c>
    </row>
    <row r="32" spans="1:28" x14ac:dyDescent="0.35">
      <c r="A32" s="2" t="s">
        <v>12</v>
      </c>
      <c r="B32" s="10" t="s">
        <v>108</v>
      </c>
      <c r="C32" s="2" t="s">
        <v>277</v>
      </c>
      <c r="D32" s="2">
        <v>2</v>
      </c>
      <c r="E32" s="2" t="s">
        <v>249</v>
      </c>
      <c r="F32" s="2" t="s">
        <v>250</v>
      </c>
      <c r="G32" s="2">
        <v>14</v>
      </c>
      <c r="H32" s="2">
        <v>7</v>
      </c>
      <c r="I32" s="2" t="s">
        <v>317</v>
      </c>
      <c r="J32" s="15" t="s">
        <v>478</v>
      </c>
      <c r="K32" s="15"/>
      <c r="L32" s="15"/>
      <c r="M32" s="2" t="s">
        <v>318</v>
      </c>
      <c r="N32" s="2" t="s">
        <v>494</v>
      </c>
      <c r="O32" s="12">
        <v>0</v>
      </c>
      <c r="P32" s="12">
        <v>0.82499999999999996</v>
      </c>
      <c r="Q32" s="12">
        <v>0.63439000000000001</v>
      </c>
      <c r="R32" s="12">
        <v>0.82711000000000001</v>
      </c>
      <c r="S32" s="12">
        <v>0.86999000000000004</v>
      </c>
      <c r="T32" s="12">
        <v>0.85682000000000003</v>
      </c>
      <c r="U32" s="12">
        <v>0.74434</v>
      </c>
      <c r="V32" s="12">
        <v>0.54464000000000001</v>
      </c>
      <c r="W32" s="12">
        <v>0.51107999999999998</v>
      </c>
      <c r="X32" s="12">
        <v>0.21357999999999999</v>
      </c>
      <c r="Y32" s="12">
        <v>0.80722000000000005</v>
      </c>
      <c r="Z32" s="12">
        <v>0.70406000000000002</v>
      </c>
      <c r="AA32" s="12">
        <v>0.79674999999999996</v>
      </c>
      <c r="AB32" s="12">
        <v>0.94298000000000004</v>
      </c>
    </row>
    <row r="33" spans="1:28" x14ac:dyDescent="0.35">
      <c r="A33" s="2" t="s">
        <v>12</v>
      </c>
      <c r="B33" s="10" t="s">
        <v>109</v>
      </c>
      <c r="C33" s="2" t="s">
        <v>277</v>
      </c>
      <c r="D33" s="2">
        <v>1</v>
      </c>
      <c r="E33" s="2">
        <v>109</v>
      </c>
      <c r="F33" s="2">
        <v>33.03</v>
      </c>
      <c r="G33" s="2" t="s">
        <v>273</v>
      </c>
      <c r="H33" s="2" t="s">
        <v>273</v>
      </c>
      <c r="I33" s="2" t="s">
        <v>273</v>
      </c>
      <c r="J33" s="15" t="s">
        <v>478</v>
      </c>
      <c r="K33" s="15"/>
      <c r="L33" s="15"/>
      <c r="M33" s="2" t="s">
        <v>318</v>
      </c>
      <c r="N33" s="2" t="s">
        <v>494</v>
      </c>
      <c r="O33" s="12">
        <v>0</v>
      </c>
      <c r="P33" s="12">
        <v>0.96699999999999997</v>
      </c>
      <c r="Q33" s="12" t="s">
        <v>469</v>
      </c>
      <c r="R33" s="12" t="s">
        <v>469</v>
      </c>
      <c r="S33" s="12" t="s">
        <v>469</v>
      </c>
      <c r="T33" s="12" t="s">
        <v>469</v>
      </c>
      <c r="U33" s="12" t="s">
        <v>469</v>
      </c>
      <c r="V33" s="12" t="s">
        <v>469</v>
      </c>
      <c r="W33" s="12" t="s">
        <v>469</v>
      </c>
      <c r="X33" s="12" t="s">
        <v>469</v>
      </c>
      <c r="Y33" s="12" t="s">
        <v>469</v>
      </c>
      <c r="Z33" s="12" t="s">
        <v>469</v>
      </c>
      <c r="AA33" s="12" t="s">
        <v>469</v>
      </c>
      <c r="AB33" s="12" t="s">
        <v>469</v>
      </c>
    </row>
    <row r="34" spans="1:28" x14ac:dyDescent="0.35">
      <c r="A34" s="2" t="s">
        <v>12</v>
      </c>
      <c r="B34" s="10" t="s">
        <v>110</v>
      </c>
      <c r="C34" s="2" t="s">
        <v>277</v>
      </c>
      <c r="D34" s="2">
        <v>10</v>
      </c>
      <c r="E34" s="2" t="s">
        <v>251</v>
      </c>
      <c r="F34" s="2" t="s">
        <v>252</v>
      </c>
      <c r="G34" s="2" t="s">
        <v>273</v>
      </c>
      <c r="H34" s="2" t="s">
        <v>273</v>
      </c>
      <c r="I34" s="2" t="s">
        <v>273</v>
      </c>
      <c r="J34" s="15" t="s">
        <v>476</v>
      </c>
      <c r="K34" s="15"/>
      <c r="L34" s="15"/>
      <c r="M34" s="2" t="s">
        <v>318</v>
      </c>
      <c r="N34" s="2" t="s">
        <v>494</v>
      </c>
      <c r="O34" s="12">
        <v>0</v>
      </c>
      <c r="P34" s="12">
        <v>0.995</v>
      </c>
      <c r="Q34" s="12" t="s">
        <v>469</v>
      </c>
      <c r="R34" s="12" t="s">
        <v>469</v>
      </c>
      <c r="S34" s="12" t="s">
        <v>469</v>
      </c>
      <c r="T34" s="12" t="s">
        <v>469</v>
      </c>
      <c r="U34" s="12" t="s">
        <v>469</v>
      </c>
      <c r="V34" s="12" t="s">
        <v>469</v>
      </c>
      <c r="W34" s="12" t="s">
        <v>469</v>
      </c>
      <c r="X34" s="12" t="s">
        <v>469</v>
      </c>
      <c r="Y34" s="12" t="s">
        <v>469</v>
      </c>
      <c r="Z34" s="12" t="s">
        <v>469</v>
      </c>
      <c r="AA34" s="12" t="s">
        <v>469</v>
      </c>
      <c r="AB34" s="12" t="s">
        <v>469</v>
      </c>
    </row>
    <row r="35" spans="1:28" x14ac:dyDescent="0.35">
      <c r="A35" s="2" t="s">
        <v>12</v>
      </c>
      <c r="B35" s="10" t="s">
        <v>111</v>
      </c>
      <c r="C35" s="2" t="s">
        <v>277</v>
      </c>
      <c r="D35" s="2">
        <v>1</v>
      </c>
      <c r="E35" s="2">
        <v>267</v>
      </c>
      <c r="F35" s="2">
        <v>34.83</v>
      </c>
      <c r="G35" s="2">
        <v>8</v>
      </c>
      <c r="H35" s="2">
        <v>8</v>
      </c>
      <c r="I35" s="2" t="s">
        <v>278</v>
      </c>
      <c r="J35" s="6" t="s">
        <v>306</v>
      </c>
      <c r="K35" s="6"/>
      <c r="L35" s="6"/>
      <c r="M35" s="2" t="s">
        <v>451</v>
      </c>
      <c r="N35" s="2" t="s">
        <v>493</v>
      </c>
      <c r="O35" s="12" t="s">
        <v>469</v>
      </c>
      <c r="P35" s="12">
        <v>0.98</v>
      </c>
      <c r="Q35" s="12">
        <v>0.92168000000000005</v>
      </c>
      <c r="R35" s="12" t="s">
        <v>469</v>
      </c>
      <c r="S35" s="12">
        <v>0.85841000000000001</v>
      </c>
      <c r="T35" s="12" t="s">
        <v>469</v>
      </c>
      <c r="U35" s="12">
        <v>0.96784000000000003</v>
      </c>
      <c r="V35" s="12">
        <v>0.99943000000000004</v>
      </c>
      <c r="W35" s="12">
        <v>0.96203000000000005</v>
      </c>
      <c r="X35" s="12" t="s">
        <v>469</v>
      </c>
      <c r="Y35" s="12">
        <v>0.80722000000000005</v>
      </c>
      <c r="Z35" s="12" t="s">
        <v>469</v>
      </c>
      <c r="AA35" s="12">
        <v>0.88719999999999999</v>
      </c>
      <c r="AB35" s="12" t="s">
        <v>469</v>
      </c>
    </row>
    <row r="36" spans="1:28" x14ac:dyDescent="0.35">
      <c r="A36" s="2" t="s">
        <v>12</v>
      </c>
      <c r="B36" s="10" t="s">
        <v>112</v>
      </c>
      <c r="C36" s="2" t="s">
        <v>277</v>
      </c>
      <c r="D36" s="2">
        <v>1</v>
      </c>
      <c r="E36" s="2">
        <v>210</v>
      </c>
      <c r="F36" s="2">
        <v>64.760000000000005</v>
      </c>
      <c r="G36" s="2" t="s">
        <v>273</v>
      </c>
      <c r="H36" s="2" t="s">
        <v>273</v>
      </c>
      <c r="I36" s="2" t="s">
        <v>273</v>
      </c>
      <c r="J36" s="2" t="s">
        <v>274</v>
      </c>
      <c r="K36" s="2" t="s">
        <v>491</v>
      </c>
      <c r="L36" s="2"/>
      <c r="M36" s="2" t="s">
        <v>451</v>
      </c>
      <c r="N36" s="2" t="s">
        <v>493</v>
      </c>
      <c r="O36" s="12" t="s">
        <v>469</v>
      </c>
      <c r="P36" s="12" t="s">
        <v>469</v>
      </c>
      <c r="Q36" s="12" t="s">
        <v>469</v>
      </c>
      <c r="R36" s="12" t="s">
        <v>469</v>
      </c>
      <c r="S36" s="12" t="s">
        <v>469</v>
      </c>
      <c r="T36" s="12" t="s">
        <v>469</v>
      </c>
      <c r="U36" s="12" t="s">
        <v>469</v>
      </c>
      <c r="V36" s="12" t="s">
        <v>469</v>
      </c>
      <c r="W36" s="12" t="s">
        <v>469</v>
      </c>
      <c r="X36" s="12" t="s">
        <v>469</v>
      </c>
      <c r="Y36" s="12" t="s">
        <v>469</v>
      </c>
      <c r="Z36" s="12" t="s">
        <v>469</v>
      </c>
      <c r="AA36" s="12" t="s">
        <v>469</v>
      </c>
      <c r="AB36" s="12" t="s">
        <v>469</v>
      </c>
    </row>
    <row r="37" spans="1:28" x14ac:dyDescent="0.35">
      <c r="A37" s="2" t="s">
        <v>13</v>
      </c>
      <c r="B37" s="10" t="s">
        <v>113</v>
      </c>
      <c r="C37" s="2" t="s">
        <v>275</v>
      </c>
      <c r="D37" s="2">
        <v>1</v>
      </c>
      <c r="E37" s="2">
        <v>519</v>
      </c>
      <c r="F37" s="2">
        <v>60.64</v>
      </c>
      <c r="G37" s="2" t="s">
        <v>273</v>
      </c>
      <c r="H37" s="2" t="s">
        <v>273</v>
      </c>
      <c r="I37" s="2" t="s">
        <v>273</v>
      </c>
      <c r="J37" s="2" t="s">
        <v>274</v>
      </c>
      <c r="K37" s="2" t="s">
        <v>471</v>
      </c>
      <c r="L37" s="2" t="s">
        <v>274</v>
      </c>
      <c r="M37" s="2" t="s">
        <v>318</v>
      </c>
      <c r="N37" s="2" t="s">
        <v>494</v>
      </c>
      <c r="O37" s="12" t="s">
        <v>469</v>
      </c>
      <c r="P37" s="12" t="s">
        <v>469</v>
      </c>
      <c r="Q37" s="12" t="s">
        <v>469</v>
      </c>
      <c r="R37" s="12" t="s">
        <v>469</v>
      </c>
      <c r="S37" s="12" t="s">
        <v>469</v>
      </c>
      <c r="T37" s="12" t="s">
        <v>469</v>
      </c>
      <c r="U37" s="12" t="s">
        <v>469</v>
      </c>
      <c r="V37" s="12" t="s">
        <v>469</v>
      </c>
      <c r="W37" s="12" t="s">
        <v>469</v>
      </c>
      <c r="X37" s="12" t="s">
        <v>469</v>
      </c>
      <c r="Y37" s="12" t="s">
        <v>469</v>
      </c>
      <c r="Z37" s="12" t="s">
        <v>469</v>
      </c>
      <c r="AA37" s="12" t="s">
        <v>469</v>
      </c>
      <c r="AB37" s="12" t="s">
        <v>469</v>
      </c>
    </row>
    <row r="38" spans="1:28" x14ac:dyDescent="0.35">
      <c r="A38" s="2" t="s">
        <v>15</v>
      </c>
      <c r="B38" s="10" t="s">
        <v>119</v>
      </c>
      <c r="C38" s="2" t="s">
        <v>276</v>
      </c>
      <c r="D38" s="2">
        <v>1</v>
      </c>
      <c r="E38" s="2">
        <v>263</v>
      </c>
      <c r="F38" s="2">
        <v>24.33</v>
      </c>
      <c r="G38" s="2" t="s">
        <v>273</v>
      </c>
      <c r="H38" s="2" t="s">
        <v>273</v>
      </c>
      <c r="I38" s="2" t="s">
        <v>273</v>
      </c>
      <c r="J38" s="2" t="s">
        <v>477</v>
      </c>
      <c r="K38" s="2"/>
      <c r="L38" s="2" t="s">
        <v>274</v>
      </c>
      <c r="M38" s="2" t="s">
        <v>318</v>
      </c>
      <c r="N38" s="2" t="s">
        <v>494</v>
      </c>
      <c r="O38" s="12" t="s">
        <v>469</v>
      </c>
      <c r="P38" s="12" t="s">
        <v>469</v>
      </c>
      <c r="Q38" s="12" t="s">
        <v>469</v>
      </c>
      <c r="R38" s="12" t="s">
        <v>469</v>
      </c>
      <c r="S38" s="12" t="s">
        <v>469</v>
      </c>
      <c r="T38" s="12" t="s">
        <v>469</v>
      </c>
      <c r="U38" s="12" t="s">
        <v>469</v>
      </c>
      <c r="V38" s="12" t="s">
        <v>469</v>
      </c>
      <c r="W38" s="12" t="s">
        <v>469</v>
      </c>
      <c r="X38" s="12" t="s">
        <v>469</v>
      </c>
      <c r="Y38" s="12" t="s">
        <v>469</v>
      </c>
      <c r="Z38" s="12" t="s">
        <v>469</v>
      </c>
      <c r="AA38" s="12" t="s">
        <v>469</v>
      </c>
      <c r="AB38" s="12" t="s">
        <v>469</v>
      </c>
    </row>
    <row r="39" spans="1:28" x14ac:dyDescent="0.35">
      <c r="A39" s="2" t="s">
        <v>15</v>
      </c>
      <c r="B39" s="10" t="s">
        <v>120</v>
      </c>
      <c r="C39" s="2" t="s">
        <v>277</v>
      </c>
      <c r="D39" s="2">
        <v>1</v>
      </c>
      <c r="E39" s="2">
        <v>379</v>
      </c>
      <c r="F39" s="2">
        <v>35.619999999999997</v>
      </c>
      <c r="G39" s="2">
        <v>14</v>
      </c>
      <c r="H39" s="2">
        <v>12</v>
      </c>
      <c r="I39" s="2" t="s">
        <v>278</v>
      </c>
      <c r="J39" s="6" t="s">
        <v>292</v>
      </c>
      <c r="K39" s="6" t="s">
        <v>293</v>
      </c>
      <c r="L39" s="6" t="s">
        <v>274</v>
      </c>
      <c r="M39" s="2" t="s">
        <v>451</v>
      </c>
      <c r="N39" s="2" t="s">
        <v>493</v>
      </c>
      <c r="O39" s="12">
        <v>0</v>
      </c>
      <c r="P39" s="12">
        <v>1</v>
      </c>
      <c r="Q39" s="12">
        <v>0.93684999999999996</v>
      </c>
      <c r="R39" s="12">
        <v>0.93659000000000003</v>
      </c>
      <c r="S39" s="12">
        <v>0.80850999999999995</v>
      </c>
      <c r="T39" s="12">
        <v>0.85682000000000003</v>
      </c>
      <c r="U39" s="12">
        <v>0.89315</v>
      </c>
      <c r="V39" s="12">
        <v>0.97150999999999998</v>
      </c>
      <c r="W39" s="12">
        <v>0.97414000000000001</v>
      </c>
      <c r="X39" s="12">
        <v>0.84774000000000005</v>
      </c>
      <c r="Y39" s="12">
        <v>0.80722000000000005</v>
      </c>
      <c r="Z39" s="12">
        <v>0.62134999999999996</v>
      </c>
      <c r="AA39" s="12">
        <v>0.96153</v>
      </c>
      <c r="AB39" s="12">
        <v>0.72472999999999999</v>
      </c>
    </row>
    <row r="40" spans="1:28" x14ac:dyDescent="0.35">
      <c r="A40" s="2" t="s">
        <v>15</v>
      </c>
      <c r="B40" s="10" t="s">
        <v>121</v>
      </c>
      <c r="C40" s="2" t="s">
        <v>277</v>
      </c>
      <c r="D40" s="2">
        <v>1</v>
      </c>
      <c r="E40" s="2">
        <v>214</v>
      </c>
      <c r="F40" s="2">
        <v>46.73</v>
      </c>
      <c r="G40" s="2">
        <v>14</v>
      </c>
      <c r="H40" s="2">
        <v>10</v>
      </c>
      <c r="I40" s="2" t="s">
        <v>278</v>
      </c>
      <c r="J40" s="6" t="s">
        <v>294</v>
      </c>
      <c r="K40" s="6"/>
      <c r="L40" t="s">
        <v>489</v>
      </c>
      <c r="M40" s="2" t="s">
        <v>451</v>
      </c>
      <c r="N40" s="2" t="s">
        <v>493</v>
      </c>
      <c r="O40" s="12">
        <v>0</v>
      </c>
      <c r="P40" s="12">
        <v>1</v>
      </c>
      <c r="Q40" s="12">
        <v>0.95477999999999996</v>
      </c>
      <c r="R40" s="12">
        <v>0.83992</v>
      </c>
      <c r="S40" s="12">
        <v>0.64822000000000002</v>
      </c>
      <c r="T40" s="12">
        <v>0.64402000000000004</v>
      </c>
      <c r="U40" s="12">
        <v>0.92805000000000004</v>
      </c>
      <c r="V40" s="12">
        <v>0.92639000000000005</v>
      </c>
      <c r="W40" s="12">
        <v>0.93991000000000002</v>
      </c>
      <c r="X40" s="12">
        <v>0.94099999999999995</v>
      </c>
      <c r="Y40" s="12">
        <v>0.58240000000000003</v>
      </c>
      <c r="Z40" s="12">
        <v>0.41970000000000002</v>
      </c>
      <c r="AA40" s="12">
        <v>0.90910999999999997</v>
      </c>
      <c r="AB40" s="12">
        <v>0.84441999999999995</v>
      </c>
    </row>
    <row r="41" spans="1:28" x14ac:dyDescent="0.35">
      <c r="A41" s="2" t="s">
        <v>15</v>
      </c>
      <c r="B41" s="10" t="s">
        <v>122</v>
      </c>
      <c r="C41" s="2" t="s">
        <v>277</v>
      </c>
      <c r="D41" s="2">
        <v>1</v>
      </c>
      <c r="E41" s="2">
        <v>269</v>
      </c>
      <c r="F41" s="2">
        <v>28.25</v>
      </c>
      <c r="G41" s="2">
        <v>14</v>
      </c>
      <c r="H41" s="2">
        <v>7</v>
      </c>
      <c r="I41" s="2" t="s">
        <v>317</v>
      </c>
      <c r="J41" s="6" t="s">
        <v>295</v>
      </c>
      <c r="K41" s="6"/>
      <c r="L41" t="s">
        <v>489</v>
      </c>
      <c r="M41" s="2" t="s">
        <v>451</v>
      </c>
      <c r="N41" s="2" t="s">
        <v>493</v>
      </c>
      <c r="O41" s="12">
        <v>0.02</v>
      </c>
      <c r="P41" s="12">
        <v>0.999</v>
      </c>
      <c r="Q41" s="12">
        <v>0.95162999999999998</v>
      </c>
      <c r="R41" s="12">
        <v>0.74736999999999998</v>
      </c>
      <c r="S41" s="12">
        <v>0.71726000000000001</v>
      </c>
      <c r="T41" s="12">
        <v>0.53937999999999997</v>
      </c>
      <c r="U41" s="12">
        <v>0.89873999999999998</v>
      </c>
      <c r="V41" s="12">
        <v>0.85531000000000001</v>
      </c>
      <c r="W41" s="12">
        <v>0.86416999999999999</v>
      </c>
      <c r="X41" s="12">
        <v>0.75217000000000001</v>
      </c>
      <c r="Y41" s="12">
        <v>0.58240000000000003</v>
      </c>
      <c r="Z41" s="12">
        <v>0.38947999999999999</v>
      </c>
      <c r="AA41" s="12">
        <v>0.91727999999999998</v>
      </c>
      <c r="AB41" s="12">
        <v>0.71902999999999995</v>
      </c>
    </row>
    <row r="42" spans="1:28" x14ac:dyDescent="0.35">
      <c r="A42" s="2" t="s">
        <v>15</v>
      </c>
      <c r="B42" s="2" t="s">
        <v>319</v>
      </c>
      <c r="C42" s="2" t="s">
        <v>277</v>
      </c>
      <c r="D42" s="2">
        <v>1</v>
      </c>
      <c r="E42" s="2">
        <v>461</v>
      </c>
      <c r="F42" s="2">
        <v>18.87</v>
      </c>
      <c r="G42" s="2">
        <v>14</v>
      </c>
      <c r="H42" s="2">
        <v>7</v>
      </c>
      <c r="I42" s="2" t="s">
        <v>317</v>
      </c>
      <c r="J42" s="6" t="s">
        <v>289</v>
      </c>
      <c r="K42" s="6"/>
      <c r="L42" t="s">
        <v>489</v>
      </c>
      <c r="M42" s="2" t="s">
        <v>451</v>
      </c>
      <c r="N42" s="2" t="s">
        <v>493</v>
      </c>
      <c r="O42" s="16">
        <v>0.31</v>
      </c>
      <c r="P42" s="16">
        <v>0.67003000000000001</v>
      </c>
      <c r="Q42" s="16">
        <v>0.85236000000000001</v>
      </c>
      <c r="R42" s="16">
        <v>0.82089999999999996</v>
      </c>
      <c r="S42" s="16">
        <v>0.80949000000000004</v>
      </c>
      <c r="T42" s="16">
        <v>0.84323999999999999</v>
      </c>
      <c r="U42" s="16">
        <v>0.77727999999999997</v>
      </c>
      <c r="V42" s="16">
        <v>0.86487000000000003</v>
      </c>
      <c r="W42" s="16">
        <v>0.86831000000000003</v>
      </c>
      <c r="X42" s="16">
        <v>0.60857000000000006</v>
      </c>
      <c r="Y42" s="16">
        <v>0.38611000000000001</v>
      </c>
      <c r="Z42" s="16">
        <v>0.30332999999999999</v>
      </c>
      <c r="AA42" s="16">
        <v>0.56062999999999996</v>
      </c>
      <c r="AB42" s="16">
        <v>0.85341</v>
      </c>
    </row>
    <row r="43" spans="1:28" x14ac:dyDescent="0.35">
      <c r="A43" s="2" t="s">
        <v>17</v>
      </c>
      <c r="B43" s="10" t="s">
        <v>124</v>
      </c>
      <c r="C43" s="2" t="s">
        <v>277</v>
      </c>
      <c r="D43" s="2">
        <v>1</v>
      </c>
      <c r="E43" s="2">
        <v>543</v>
      </c>
      <c r="F43" s="2">
        <v>26.15</v>
      </c>
      <c r="G43" s="2">
        <v>14</v>
      </c>
      <c r="H43" s="2">
        <v>9</v>
      </c>
      <c r="I43" s="2" t="s">
        <v>278</v>
      </c>
      <c r="J43" s="6" t="s">
        <v>295</v>
      </c>
      <c r="K43" s="6"/>
      <c r="L43" s="6"/>
      <c r="M43" s="2" t="s">
        <v>451</v>
      </c>
      <c r="N43" s="2" t="s">
        <v>493</v>
      </c>
      <c r="O43" s="12">
        <v>0</v>
      </c>
      <c r="P43" s="12">
        <v>0.999</v>
      </c>
      <c r="Q43" s="12">
        <v>0.95076000000000005</v>
      </c>
      <c r="R43" s="12">
        <v>0.21931999999999999</v>
      </c>
      <c r="S43" s="12">
        <v>0.83059000000000005</v>
      </c>
      <c r="T43" s="12">
        <v>0.85682000000000003</v>
      </c>
      <c r="U43" s="12">
        <v>0.87702999999999998</v>
      </c>
      <c r="V43" s="12">
        <v>0.53076999999999996</v>
      </c>
      <c r="W43" s="12">
        <v>0.56401999999999997</v>
      </c>
      <c r="X43" s="12">
        <v>0.79779999999999995</v>
      </c>
      <c r="Y43" s="12">
        <v>0.80722000000000005</v>
      </c>
      <c r="Z43" s="12">
        <v>0.77722000000000002</v>
      </c>
      <c r="AA43" s="12">
        <v>0.90819000000000005</v>
      </c>
      <c r="AB43" s="12">
        <v>0.81613000000000002</v>
      </c>
    </row>
    <row r="44" spans="1:28" x14ac:dyDescent="0.35">
      <c r="A44" s="2" t="s">
        <v>17</v>
      </c>
      <c r="B44" s="10" t="s">
        <v>125</v>
      </c>
      <c r="C44" s="2" t="s">
        <v>277</v>
      </c>
      <c r="D44" s="2">
        <v>1</v>
      </c>
      <c r="E44" s="2">
        <v>508</v>
      </c>
      <c r="F44" s="2">
        <v>45.47</v>
      </c>
      <c r="G44" s="2">
        <v>14</v>
      </c>
      <c r="H44" s="2">
        <v>8</v>
      </c>
      <c r="I44" s="2" t="s">
        <v>278</v>
      </c>
      <c r="J44" s="6" t="s">
        <v>294</v>
      </c>
      <c r="K44" s="6"/>
      <c r="L44" s="6"/>
      <c r="M44" s="2" t="s">
        <v>451</v>
      </c>
      <c r="N44" s="2" t="s">
        <v>493</v>
      </c>
      <c r="O44" s="12">
        <v>0.02</v>
      </c>
      <c r="P44" s="12">
        <v>1</v>
      </c>
      <c r="Q44" s="12">
        <v>0.95386000000000004</v>
      </c>
      <c r="R44" s="12">
        <v>0.92347999999999997</v>
      </c>
      <c r="S44" s="12">
        <v>0.86233000000000004</v>
      </c>
      <c r="T44" s="12">
        <v>0.64402000000000004</v>
      </c>
      <c r="U44" s="12">
        <v>0.91578999999999999</v>
      </c>
      <c r="V44" s="12">
        <v>0.95169000000000004</v>
      </c>
      <c r="W44" s="12">
        <v>0.94584000000000001</v>
      </c>
      <c r="X44" s="12">
        <v>0.77339000000000002</v>
      </c>
      <c r="Y44" s="12">
        <v>0.44375999999999999</v>
      </c>
      <c r="Z44" s="12">
        <v>0.60729</v>
      </c>
      <c r="AA44" s="12">
        <v>0.55018</v>
      </c>
      <c r="AB44" s="12">
        <v>0.71902999999999995</v>
      </c>
    </row>
    <row r="45" spans="1:28" x14ac:dyDescent="0.35">
      <c r="A45" s="2" t="s">
        <v>17</v>
      </c>
      <c r="B45" s="10" t="s">
        <v>127</v>
      </c>
      <c r="C45" s="2" t="s">
        <v>275</v>
      </c>
      <c r="D45" s="2">
        <v>1</v>
      </c>
      <c r="E45" s="2">
        <v>463</v>
      </c>
      <c r="F45" s="2">
        <v>26.13</v>
      </c>
      <c r="G45" s="2" t="s">
        <v>273</v>
      </c>
      <c r="H45" s="2" t="s">
        <v>273</v>
      </c>
      <c r="I45" s="2" t="s">
        <v>273</v>
      </c>
      <c r="J45" s="6" t="s">
        <v>296</v>
      </c>
      <c r="K45" s="6"/>
      <c r="L45" s="6"/>
      <c r="M45" s="2" t="s">
        <v>318</v>
      </c>
      <c r="N45" s="2" t="s">
        <v>494</v>
      </c>
      <c r="O45" s="12" t="s">
        <v>469</v>
      </c>
      <c r="P45" s="12" t="s">
        <v>469</v>
      </c>
      <c r="Q45" s="12" t="s">
        <v>469</v>
      </c>
      <c r="R45" s="12" t="s">
        <v>469</v>
      </c>
      <c r="S45" s="12" t="s">
        <v>469</v>
      </c>
      <c r="T45" s="12" t="s">
        <v>469</v>
      </c>
      <c r="U45" s="12" t="s">
        <v>469</v>
      </c>
      <c r="V45" s="12" t="s">
        <v>469</v>
      </c>
      <c r="W45" s="12" t="s">
        <v>469</v>
      </c>
      <c r="X45" s="12" t="s">
        <v>469</v>
      </c>
      <c r="Y45" s="12" t="s">
        <v>469</v>
      </c>
      <c r="Z45" s="12" t="s">
        <v>469</v>
      </c>
      <c r="AA45" s="12" t="s">
        <v>469</v>
      </c>
      <c r="AB45" s="12" t="s">
        <v>469</v>
      </c>
    </row>
    <row r="46" spans="1:28" x14ac:dyDescent="0.35">
      <c r="A46" s="2" t="s">
        <v>18</v>
      </c>
      <c r="B46" s="10" t="s">
        <v>128</v>
      </c>
      <c r="C46" s="2" t="s">
        <v>275</v>
      </c>
      <c r="D46" s="2">
        <v>1</v>
      </c>
      <c r="E46" s="2">
        <v>171</v>
      </c>
      <c r="F46" s="2">
        <v>59.65</v>
      </c>
      <c r="G46" s="2" t="s">
        <v>273</v>
      </c>
      <c r="H46" s="2" t="s">
        <v>273</v>
      </c>
      <c r="I46" s="2" t="s">
        <v>273</v>
      </c>
      <c r="J46" s="2" t="s">
        <v>274</v>
      </c>
      <c r="K46" s="2" t="s">
        <v>282</v>
      </c>
      <c r="L46" s="2"/>
      <c r="M46" s="2" t="s">
        <v>318</v>
      </c>
      <c r="N46" s="2" t="s">
        <v>494</v>
      </c>
      <c r="O46" s="12" t="s">
        <v>469</v>
      </c>
      <c r="P46" s="12" t="s">
        <v>469</v>
      </c>
      <c r="Q46" s="12" t="s">
        <v>469</v>
      </c>
      <c r="R46" s="12" t="s">
        <v>469</v>
      </c>
      <c r="S46" s="12" t="s">
        <v>469</v>
      </c>
      <c r="T46" s="12" t="s">
        <v>469</v>
      </c>
      <c r="U46" s="12" t="s">
        <v>469</v>
      </c>
      <c r="V46" s="12" t="s">
        <v>469</v>
      </c>
      <c r="W46" s="12" t="s">
        <v>469</v>
      </c>
      <c r="X46" s="12" t="s">
        <v>469</v>
      </c>
      <c r="Y46" s="12" t="s">
        <v>469</v>
      </c>
      <c r="Z46" s="12" t="s">
        <v>469</v>
      </c>
      <c r="AA46" s="12" t="s">
        <v>469</v>
      </c>
      <c r="AB46" s="12" t="s">
        <v>469</v>
      </c>
    </row>
    <row r="47" spans="1:28" x14ac:dyDescent="0.35">
      <c r="A47" s="2" t="s">
        <v>19</v>
      </c>
      <c r="B47" s="10" t="s">
        <v>129</v>
      </c>
      <c r="C47" s="2" t="s">
        <v>277</v>
      </c>
      <c r="D47" s="2">
        <v>1</v>
      </c>
      <c r="E47" s="2">
        <v>193</v>
      </c>
      <c r="F47" s="2">
        <v>41.97</v>
      </c>
      <c r="G47" s="2">
        <v>14</v>
      </c>
      <c r="H47" s="2">
        <v>9</v>
      </c>
      <c r="I47" s="2" t="s">
        <v>278</v>
      </c>
      <c r="J47" s="2" t="s">
        <v>274</v>
      </c>
      <c r="K47" s="2" t="s">
        <v>282</v>
      </c>
      <c r="L47" s="2"/>
      <c r="M47" s="2" t="s">
        <v>451</v>
      </c>
      <c r="N47" s="2" t="s">
        <v>493</v>
      </c>
      <c r="O47" s="12">
        <v>0</v>
      </c>
      <c r="P47" s="12">
        <v>0.93</v>
      </c>
      <c r="Q47" s="12">
        <v>0.85477000000000003</v>
      </c>
      <c r="R47" s="12">
        <v>0.80652999999999997</v>
      </c>
      <c r="S47" s="12">
        <v>0.56435000000000002</v>
      </c>
      <c r="T47" s="12">
        <v>0.52532000000000001</v>
      </c>
      <c r="U47" s="12">
        <v>0.85502</v>
      </c>
      <c r="V47" s="12">
        <v>0.89886999999999995</v>
      </c>
      <c r="W47" s="12">
        <v>0.89575000000000005</v>
      </c>
      <c r="X47" s="12">
        <v>0.90847</v>
      </c>
      <c r="Y47" s="12">
        <v>0.48881000000000002</v>
      </c>
      <c r="Z47" s="12">
        <v>0.85804000000000002</v>
      </c>
      <c r="AA47" s="12">
        <v>0.43293999999999999</v>
      </c>
      <c r="AB47" s="12">
        <v>0.70213000000000003</v>
      </c>
    </row>
    <row r="48" spans="1:28" x14ac:dyDescent="0.35">
      <c r="A48" s="2" t="s">
        <v>19</v>
      </c>
      <c r="B48" s="10" t="s">
        <v>130</v>
      </c>
      <c r="C48" s="2" t="s">
        <v>277</v>
      </c>
      <c r="D48" s="2">
        <v>1</v>
      </c>
      <c r="E48" s="2">
        <v>137</v>
      </c>
      <c r="F48" s="2">
        <v>10.95</v>
      </c>
      <c r="G48" s="5">
        <v>14</v>
      </c>
      <c r="H48" s="2">
        <v>11</v>
      </c>
      <c r="I48" s="2" t="s">
        <v>278</v>
      </c>
      <c r="J48" s="2" t="s">
        <v>295</v>
      </c>
      <c r="K48" s="2"/>
      <c r="L48" s="2"/>
      <c r="M48" s="2" t="s">
        <v>451</v>
      </c>
      <c r="N48" s="2" t="s">
        <v>493</v>
      </c>
      <c r="O48" s="13">
        <v>0</v>
      </c>
      <c r="P48" s="13">
        <v>1</v>
      </c>
      <c r="Q48" s="13">
        <v>0.95333000000000001</v>
      </c>
      <c r="R48" s="13">
        <v>0.79032999999999998</v>
      </c>
      <c r="S48" s="13">
        <v>0.99709000000000003</v>
      </c>
      <c r="T48" s="13">
        <v>0.50627</v>
      </c>
      <c r="U48" s="13">
        <v>0.77958000000000005</v>
      </c>
      <c r="V48" s="13">
        <v>0.88502999999999998</v>
      </c>
      <c r="W48" s="13">
        <v>0.88036000000000003</v>
      </c>
      <c r="X48" s="13">
        <v>0.85646</v>
      </c>
      <c r="Y48" s="13">
        <v>0.80722000000000005</v>
      </c>
      <c r="Z48" s="13">
        <v>0.87178</v>
      </c>
      <c r="AA48" s="13">
        <v>0.99168000000000001</v>
      </c>
      <c r="AB48" s="13">
        <v>0.82765</v>
      </c>
    </row>
    <row r="49" spans="1:28" x14ac:dyDescent="0.35">
      <c r="A49" s="2" t="s">
        <v>20</v>
      </c>
      <c r="B49" s="10" t="s">
        <v>131</v>
      </c>
      <c r="C49" s="2" t="s">
        <v>277</v>
      </c>
      <c r="D49" s="2">
        <v>1</v>
      </c>
      <c r="E49" s="2">
        <v>90</v>
      </c>
      <c r="F49" s="2">
        <v>54.44</v>
      </c>
      <c r="G49" s="5">
        <v>13</v>
      </c>
      <c r="H49" s="2">
        <v>5</v>
      </c>
      <c r="I49" s="2" t="s">
        <v>316</v>
      </c>
      <c r="J49" s="2" t="s">
        <v>479</v>
      </c>
      <c r="K49" s="2"/>
      <c r="L49" s="2"/>
      <c r="M49" s="2" t="s">
        <v>451</v>
      </c>
      <c r="N49" s="2" t="s">
        <v>493</v>
      </c>
      <c r="O49" s="12" t="s">
        <v>469</v>
      </c>
      <c r="P49" s="12">
        <v>6.2E-2</v>
      </c>
      <c r="Q49" s="12">
        <v>0.95323999999999998</v>
      </c>
      <c r="R49" s="12">
        <v>0.47527999999999998</v>
      </c>
      <c r="S49" s="12">
        <v>0.71158999999999994</v>
      </c>
      <c r="T49" s="12">
        <v>0.85682000000000003</v>
      </c>
      <c r="U49" s="12">
        <v>0.44363999999999998</v>
      </c>
      <c r="V49" s="12">
        <v>0.42222999999999999</v>
      </c>
      <c r="W49" s="12">
        <v>0.43278</v>
      </c>
      <c r="X49" s="12">
        <v>0.42965999999999999</v>
      </c>
      <c r="Y49" s="12">
        <v>0.80722000000000005</v>
      </c>
      <c r="Z49" s="12">
        <v>0.75017999999999996</v>
      </c>
      <c r="AA49" s="12">
        <v>0.89063000000000003</v>
      </c>
      <c r="AB49" s="12">
        <v>0.84243000000000001</v>
      </c>
    </row>
    <row r="50" spans="1:28" x14ac:dyDescent="0.35">
      <c r="A50" s="2" t="s">
        <v>21</v>
      </c>
      <c r="B50" s="10" t="s">
        <v>132</v>
      </c>
      <c r="C50" s="2" t="s">
        <v>277</v>
      </c>
      <c r="D50" s="2">
        <v>1</v>
      </c>
      <c r="E50" s="2">
        <v>132</v>
      </c>
      <c r="F50" s="2">
        <v>68.180000000000007</v>
      </c>
      <c r="G50" s="2">
        <v>14</v>
      </c>
      <c r="H50" s="2">
        <v>5</v>
      </c>
      <c r="I50" s="2" t="s">
        <v>316</v>
      </c>
      <c r="J50" s="6" t="s">
        <v>480</v>
      </c>
      <c r="K50" s="6"/>
      <c r="L50" s="6"/>
      <c r="M50" s="2" t="s">
        <v>318</v>
      </c>
      <c r="N50" s="2" t="s">
        <v>494</v>
      </c>
      <c r="O50" s="12">
        <v>0.02</v>
      </c>
      <c r="P50" s="12">
        <v>0.129</v>
      </c>
      <c r="Q50" s="12">
        <v>0.69942000000000004</v>
      </c>
      <c r="R50" s="12">
        <v>0.48200999999999999</v>
      </c>
      <c r="S50" s="12">
        <v>0.50868000000000002</v>
      </c>
      <c r="T50" s="12">
        <v>0.85682000000000003</v>
      </c>
      <c r="U50" s="12">
        <v>0.75268999999999997</v>
      </c>
      <c r="V50" s="12">
        <v>0.45617000000000002</v>
      </c>
      <c r="W50" s="12">
        <v>0.56679000000000002</v>
      </c>
      <c r="X50" s="12">
        <v>0.72091000000000005</v>
      </c>
      <c r="Y50" s="12">
        <v>0.80722000000000005</v>
      </c>
      <c r="Z50" s="12">
        <v>0.92156000000000005</v>
      </c>
      <c r="AA50" s="12">
        <v>0.59170999999999996</v>
      </c>
      <c r="AB50" s="12">
        <v>0.88471999999999995</v>
      </c>
    </row>
    <row r="51" spans="1:28" x14ac:dyDescent="0.35">
      <c r="A51" s="2" t="s">
        <v>22</v>
      </c>
      <c r="B51" s="10" t="s">
        <v>133</v>
      </c>
      <c r="C51" s="2" t="s">
        <v>277</v>
      </c>
      <c r="D51" s="2">
        <v>1</v>
      </c>
      <c r="E51" s="2">
        <v>353</v>
      </c>
      <c r="F51" s="2">
        <v>25.78</v>
      </c>
      <c r="G51" s="2">
        <v>14</v>
      </c>
      <c r="H51" s="2">
        <v>13</v>
      </c>
      <c r="I51" s="2" t="s">
        <v>278</v>
      </c>
      <c r="J51" s="2" t="s">
        <v>274</v>
      </c>
      <c r="K51" s="2" t="s">
        <v>297</v>
      </c>
      <c r="L51" s="2"/>
      <c r="M51" s="2" t="s">
        <v>451</v>
      </c>
      <c r="N51" s="2" t="s">
        <v>493</v>
      </c>
      <c r="O51" s="12">
        <v>0</v>
      </c>
      <c r="P51" s="12">
        <v>0.998</v>
      </c>
      <c r="Q51" s="12">
        <v>0.95201000000000002</v>
      </c>
      <c r="R51" s="12">
        <v>0.86956</v>
      </c>
      <c r="S51" s="12">
        <v>0.95920000000000005</v>
      </c>
      <c r="T51" s="12">
        <v>0.85682000000000003</v>
      </c>
      <c r="U51" s="12">
        <v>0.92113999999999996</v>
      </c>
      <c r="V51" s="12">
        <v>0.96314999999999995</v>
      </c>
      <c r="W51" s="12">
        <v>0.97185999999999995</v>
      </c>
      <c r="X51" s="12">
        <v>0.86582999999999999</v>
      </c>
      <c r="Y51" s="12">
        <v>0.80722000000000005</v>
      </c>
      <c r="Z51" s="12">
        <v>0.64966000000000002</v>
      </c>
      <c r="AA51" s="12">
        <v>0.94347000000000003</v>
      </c>
      <c r="AB51" s="12">
        <v>0.93947999999999998</v>
      </c>
    </row>
    <row r="52" spans="1:28" x14ac:dyDescent="0.35">
      <c r="A52" s="2" t="s">
        <v>22</v>
      </c>
      <c r="B52" s="10" t="s">
        <v>134</v>
      </c>
      <c r="C52" s="2" t="s">
        <v>277</v>
      </c>
      <c r="D52" s="2">
        <v>1</v>
      </c>
      <c r="E52" s="2">
        <v>138</v>
      </c>
      <c r="F52" s="2">
        <v>15.22</v>
      </c>
      <c r="G52" s="2">
        <v>14</v>
      </c>
      <c r="H52" s="2">
        <v>8</v>
      </c>
      <c r="I52" s="2" t="s">
        <v>278</v>
      </c>
      <c r="J52" s="2" t="s">
        <v>274</v>
      </c>
      <c r="K52" s="2" t="s">
        <v>282</v>
      </c>
      <c r="L52" s="2"/>
      <c r="M52" s="2" t="s">
        <v>451</v>
      </c>
      <c r="N52" s="2" t="s">
        <v>493</v>
      </c>
      <c r="O52" s="12">
        <v>0</v>
      </c>
      <c r="P52" s="12">
        <v>0.997</v>
      </c>
      <c r="Q52" s="12">
        <v>0.50397999999999998</v>
      </c>
      <c r="R52" s="12">
        <v>0.77098</v>
      </c>
      <c r="S52" s="12">
        <v>0.29743999999999998</v>
      </c>
      <c r="T52" s="12">
        <v>0.85682000000000003</v>
      </c>
      <c r="U52" s="12">
        <v>0.83296999999999999</v>
      </c>
      <c r="V52" s="12">
        <v>0.87102999999999997</v>
      </c>
      <c r="W52" s="12">
        <v>0.86751999999999996</v>
      </c>
      <c r="X52" s="12">
        <v>0.86377000000000004</v>
      </c>
      <c r="Y52" s="12">
        <v>0.58240000000000003</v>
      </c>
      <c r="Z52" s="12">
        <v>0.53557999999999995</v>
      </c>
      <c r="AA52" s="12">
        <v>0.48802000000000001</v>
      </c>
      <c r="AB52" s="12">
        <v>0.87726999999999999</v>
      </c>
    </row>
    <row r="53" spans="1:28" x14ac:dyDescent="0.35">
      <c r="A53" s="2" t="s">
        <v>22</v>
      </c>
      <c r="B53" s="10" t="s">
        <v>135</v>
      </c>
      <c r="C53" s="2" t="s">
        <v>277</v>
      </c>
      <c r="D53" s="2">
        <v>1</v>
      </c>
      <c r="E53" s="2">
        <v>484</v>
      </c>
      <c r="F53" s="2">
        <v>30.99</v>
      </c>
      <c r="G53" s="2">
        <v>14</v>
      </c>
      <c r="H53" s="2">
        <v>8</v>
      </c>
      <c r="I53" s="2" t="s">
        <v>278</v>
      </c>
      <c r="J53" s="2" t="s">
        <v>274</v>
      </c>
      <c r="K53" s="2" t="s">
        <v>282</v>
      </c>
      <c r="L53" s="2"/>
      <c r="M53" s="2" t="s">
        <v>451</v>
      </c>
      <c r="N53" s="2" t="s">
        <v>493</v>
      </c>
      <c r="O53" s="12">
        <v>0.01</v>
      </c>
      <c r="P53" s="12">
        <v>0.95</v>
      </c>
      <c r="Q53" s="12">
        <v>0.57362999999999997</v>
      </c>
      <c r="R53" s="12">
        <v>0.69306000000000001</v>
      </c>
      <c r="S53" s="12">
        <v>0.93711</v>
      </c>
      <c r="T53" s="12">
        <v>0.30292999999999998</v>
      </c>
      <c r="U53" s="12">
        <v>0.55755999999999994</v>
      </c>
      <c r="V53" s="12">
        <v>0.83875999999999995</v>
      </c>
      <c r="W53" s="12">
        <v>0.85541</v>
      </c>
      <c r="X53" s="12">
        <v>0.81244000000000005</v>
      </c>
      <c r="Y53" s="12">
        <v>0.58240000000000003</v>
      </c>
      <c r="Z53" s="12">
        <v>0.88156000000000001</v>
      </c>
      <c r="AA53" s="12">
        <v>0.98165000000000002</v>
      </c>
      <c r="AB53" s="12">
        <v>0.70531999999999995</v>
      </c>
    </row>
    <row r="54" spans="1:28" x14ac:dyDescent="0.35">
      <c r="A54" s="2" t="s">
        <v>23</v>
      </c>
      <c r="B54" s="10" t="s">
        <v>136</v>
      </c>
      <c r="C54" s="2" t="s">
        <v>277</v>
      </c>
      <c r="D54" s="2">
        <v>1</v>
      </c>
      <c r="E54" s="2">
        <v>229</v>
      </c>
      <c r="F54" s="2">
        <v>52.84</v>
      </c>
      <c r="G54" s="2">
        <v>14</v>
      </c>
      <c r="H54" s="2">
        <v>8</v>
      </c>
      <c r="I54" s="2" t="s">
        <v>278</v>
      </c>
      <c r="J54" s="2" t="s">
        <v>274</v>
      </c>
      <c r="K54" s="2" t="s">
        <v>282</v>
      </c>
      <c r="L54" s="2"/>
      <c r="M54" s="2" t="s">
        <v>451</v>
      </c>
      <c r="N54" s="2" t="s">
        <v>493</v>
      </c>
      <c r="O54" s="12">
        <v>0.01</v>
      </c>
      <c r="P54" s="12">
        <v>0.85599999999999998</v>
      </c>
      <c r="Q54" s="12">
        <v>0.75514000000000003</v>
      </c>
      <c r="R54" s="12">
        <v>0.38240000000000002</v>
      </c>
      <c r="S54" s="12">
        <v>0.73746999999999996</v>
      </c>
      <c r="T54" s="12">
        <v>0.85682000000000003</v>
      </c>
      <c r="U54" s="12">
        <v>0.63371</v>
      </c>
      <c r="V54" s="12">
        <v>0.60196000000000005</v>
      </c>
      <c r="W54" s="12">
        <v>0.65076000000000001</v>
      </c>
      <c r="X54" s="12">
        <v>0.83704000000000001</v>
      </c>
      <c r="Y54" s="12">
        <v>0.80722000000000005</v>
      </c>
      <c r="Z54" s="12">
        <v>0.89795000000000003</v>
      </c>
      <c r="AA54" s="12">
        <v>0.93811999999999995</v>
      </c>
      <c r="AB54" s="12">
        <v>0.80669999999999997</v>
      </c>
    </row>
    <row r="55" spans="1:28" x14ac:dyDescent="0.35">
      <c r="A55" s="2" t="s">
        <v>23</v>
      </c>
      <c r="B55" s="10" t="s">
        <v>138</v>
      </c>
      <c r="C55" s="2" t="s">
        <v>277</v>
      </c>
      <c r="D55" s="2">
        <v>1</v>
      </c>
      <c r="E55" s="2">
        <v>214</v>
      </c>
      <c r="F55" s="2">
        <v>34.11</v>
      </c>
      <c r="G55" s="2">
        <v>14</v>
      </c>
      <c r="H55" s="2">
        <v>10</v>
      </c>
      <c r="I55" s="2" t="s">
        <v>278</v>
      </c>
      <c r="J55" s="2" t="s">
        <v>274</v>
      </c>
      <c r="K55" s="2" t="s">
        <v>287</v>
      </c>
      <c r="L55" s="2"/>
      <c r="M55" s="2" t="s">
        <v>451</v>
      </c>
      <c r="N55" s="2" t="s">
        <v>493</v>
      </c>
      <c r="O55" s="12">
        <v>0.05</v>
      </c>
      <c r="P55" s="12">
        <v>0.91900000000000004</v>
      </c>
      <c r="Q55" s="12">
        <v>0.63531000000000004</v>
      </c>
      <c r="R55" s="12">
        <v>0.91295000000000004</v>
      </c>
      <c r="S55" s="12">
        <v>0.75309000000000004</v>
      </c>
      <c r="T55" s="12">
        <v>0.85682000000000003</v>
      </c>
      <c r="U55" s="12">
        <v>0.91505000000000003</v>
      </c>
      <c r="V55" s="12">
        <v>0.95177999999999996</v>
      </c>
      <c r="W55" s="12">
        <v>0.94618000000000002</v>
      </c>
      <c r="X55" s="12">
        <v>0.74982000000000004</v>
      </c>
      <c r="Y55" s="12">
        <v>0.80722000000000005</v>
      </c>
      <c r="Z55" s="12">
        <v>0.92713999999999996</v>
      </c>
      <c r="AA55" s="12">
        <v>0.92732999999999999</v>
      </c>
      <c r="AB55" s="12">
        <v>0.84441999999999995</v>
      </c>
    </row>
    <row r="56" spans="1:28" x14ac:dyDescent="0.35">
      <c r="A56" s="2" t="s">
        <v>25</v>
      </c>
      <c r="B56" s="10" t="s">
        <v>139</v>
      </c>
      <c r="C56" s="2" t="s">
        <v>276</v>
      </c>
      <c r="D56" s="2">
        <v>1</v>
      </c>
      <c r="E56" s="2">
        <v>374</v>
      </c>
      <c r="F56" s="2">
        <v>45.99</v>
      </c>
      <c r="G56" s="2" t="s">
        <v>273</v>
      </c>
      <c r="H56" s="2" t="s">
        <v>273</v>
      </c>
      <c r="I56" s="2" t="s">
        <v>273</v>
      </c>
      <c r="J56" s="2" t="s">
        <v>274</v>
      </c>
      <c r="K56" s="2" t="s">
        <v>282</v>
      </c>
      <c r="L56" s="2"/>
      <c r="M56" s="2" t="s">
        <v>318</v>
      </c>
      <c r="N56" s="2" t="s">
        <v>494</v>
      </c>
      <c r="O56" s="12" t="s">
        <v>469</v>
      </c>
      <c r="P56" s="12" t="s">
        <v>469</v>
      </c>
      <c r="Q56" s="12" t="s">
        <v>469</v>
      </c>
      <c r="R56" s="12" t="s">
        <v>469</v>
      </c>
      <c r="S56" s="12" t="s">
        <v>469</v>
      </c>
      <c r="T56" s="12" t="s">
        <v>469</v>
      </c>
      <c r="U56" s="12" t="s">
        <v>469</v>
      </c>
      <c r="V56" s="12" t="s">
        <v>469</v>
      </c>
      <c r="W56" s="12" t="s">
        <v>469</v>
      </c>
      <c r="X56" s="12" t="s">
        <v>469</v>
      </c>
      <c r="Y56" s="12" t="s">
        <v>469</v>
      </c>
      <c r="Z56" s="12" t="s">
        <v>469</v>
      </c>
      <c r="AA56" s="12" t="s">
        <v>469</v>
      </c>
      <c r="AB56" s="12" t="s">
        <v>469</v>
      </c>
    </row>
    <row r="57" spans="1:28" x14ac:dyDescent="0.35">
      <c r="A57" s="2" t="s">
        <v>25</v>
      </c>
      <c r="B57" s="10" t="s">
        <v>140</v>
      </c>
      <c r="C57" s="2" t="s">
        <v>277</v>
      </c>
      <c r="D57" s="2">
        <v>1</v>
      </c>
      <c r="E57" s="2">
        <v>126</v>
      </c>
      <c r="F57" s="2">
        <v>14.29</v>
      </c>
      <c r="G57" s="2">
        <v>9</v>
      </c>
      <c r="H57" s="2">
        <v>8</v>
      </c>
      <c r="I57" s="2" t="s">
        <v>278</v>
      </c>
      <c r="J57" s="2" t="s">
        <v>274</v>
      </c>
      <c r="K57" s="2" t="s">
        <v>282</v>
      </c>
      <c r="L57" s="2"/>
      <c r="M57" s="2" t="s">
        <v>451</v>
      </c>
      <c r="N57" s="2" t="s">
        <v>493</v>
      </c>
      <c r="O57" s="12">
        <v>0.01</v>
      </c>
      <c r="P57" s="12">
        <v>0.98299999999999998</v>
      </c>
      <c r="Q57" s="12">
        <v>0.87656999999999996</v>
      </c>
      <c r="R57" s="12" t="s">
        <v>469</v>
      </c>
      <c r="S57" s="12">
        <v>0.77490999999999999</v>
      </c>
      <c r="T57" s="12" t="s">
        <v>469</v>
      </c>
      <c r="U57" s="12">
        <v>0.94176000000000004</v>
      </c>
      <c r="V57" s="12">
        <v>0.98073999999999995</v>
      </c>
      <c r="W57" s="12">
        <v>0.98753000000000002</v>
      </c>
      <c r="X57" s="12" t="s">
        <v>469</v>
      </c>
      <c r="Y57" s="12">
        <v>0.80722000000000005</v>
      </c>
      <c r="Z57" s="12" t="s">
        <v>469</v>
      </c>
      <c r="AA57" s="12">
        <v>0.93486999999999998</v>
      </c>
      <c r="AB57" s="12" t="s">
        <v>469</v>
      </c>
    </row>
    <row r="58" spans="1:28" x14ac:dyDescent="0.35">
      <c r="A58" s="2" t="s">
        <v>25</v>
      </c>
      <c r="B58" s="10" t="s">
        <v>141</v>
      </c>
      <c r="C58" s="2" t="s">
        <v>277</v>
      </c>
      <c r="D58" s="2">
        <v>1</v>
      </c>
      <c r="E58" s="2">
        <v>495</v>
      </c>
      <c r="F58" s="2">
        <v>12.53</v>
      </c>
      <c r="G58" s="2">
        <v>14</v>
      </c>
      <c r="H58" s="2">
        <v>8</v>
      </c>
      <c r="I58" s="2" t="s">
        <v>278</v>
      </c>
      <c r="J58" s="2" t="s">
        <v>274</v>
      </c>
      <c r="K58" s="2" t="s">
        <v>297</v>
      </c>
      <c r="L58" s="2"/>
      <c r="M58" s="2" t="s">
        <v>451</v>
      </c>
      <c r="N58" s="2" t="s">
        <v>493</v>
      </c>
      <c r="O58" s="12">
        <v>0.13</v>
      </c>
      <c r="P58" s="12">
        <v>0.51100000000000001</v>
      </c>
      <c r="Q58" s="12">
        <v>0.43049999999999999</v>
      </c>
      <c r="R58" s="12">
        <v>0.96587000000000001</v>
      </c>
      <c r="S58" s="12">
        <v>0.81552000000000002</v>
      </c>
      <c r="T58" s="12">
        <v>0.85682000000000003</v>
      </c>
      <c r="U58" s="12">
        <v>0.80644000000000005</v>
      </c>
      <c r="V58" s="12">
        <v>0.95984000000000003</v>
      </c>
      <c r="W58" s="12">
        <v>0.93708000000000002</v>
      </c>
      <c r="X58" s="12">
        <v>0.23771</v>
      </c>
      <c r="Y58" s="12">
        <v>0.80722000000000005</v>
      </c>
      <c r="Z58" s="12">
        <v>0.35277999999999998</v>
      </c>
      <c r="AA58" s="12">
        <v>0.94604999999999995</v>
      </c>
      <c r="AB58" s="12">
        <v>0.79930000000000001</v>
      </c>
    </row>
    <row r="59" spans="1:28" x14ac:dyDescent="0.35">
      <c r="A59" s="2" t="s">
        <v>25</v>
      </c>
      <c r="B59" s="10" t="s">
        <v>142</v>
      </c>
      <c r="C59" s="2" t="s">
        <v>275</v>
      </c>
      <c r="D59" s="2">
        <v>1</v>
      </c>
      <c r="E59" s="2">
        <v>427</v>
      </c>
      <c r="F59" s="2">
        <v>36.53</v>
      </c>
      <c r="G59" s="2" t="s">
        <v>273</v>
      </c>
      <c r="H59" s="2" t="s">
        <v>273</v>
      </c>
      <c r="I59" s="2" t="s">
        <v>273</v>
      </c>
      <c r="J59" s="2" t="s">
        <v>304</v>
      </c>
      <c r="K59" s="2"/>
      <c r="L59" s="2"/>
      <c r="M59" s="2" t="s">
        <v>318</v>
      </c>
      <c r="N59" s="2" t="s">
        <v>494</v>
      </c>
      <c r="O59" s="12" t="s">
        <v>469</v>
      </c>
      <c r="P59" s="12" t="s">
        <v>469</v>
      </c>
      <c r="Q59" s="12" t="s">
        <v>469</v>
      </c>
      <c r="R59" s="12" t="s">
        <v>469</v>
      </c>
      <c r="S59" s="12" t="s">
        <v>469</v>
      </c>
      <c r="T59" s="12" t="s">
        <v>469</v>
      </c>
      <c r="U59" s="12" t="s">
        <v>469</v>
      </c>
      <c r="V59" s="12" t="s">
        <v>469</v>
      </c>
      <c r="W59" s="12" t="s">
        <v>469</v>
      </c>
      <c r="X59" s="12" t="s">
        <v>469</v>
      </c>
      <c r="Y59" s="12" t="s">
        <v>469</v>
      </c>
      <c r="Z59" s="12" t="s">
        <v>469</v>
      </c>
      <c r="AA59" s="12" t="s">
        <v>469</v>
      </c>
      <c r="AB59" s="12" t="s">
        <v>469</v>
      </c>
    </row>
    <row r="60" spans="1:28" x14ac:dyDescent="0.35">
      <c r="A60" s="2" t="s">
        <v>26</v>
      </c>
      <c r="B60" s="10" t="s">
        <v>143</v>
      </c>
      <c r="C60" s="2" t="s">
        <v>277</v>
      </c>
      <c r="D60" s="2">
        <v>1</v>
      </c>
      <c r="E60" s="2">
        <v>454</v>
      </c>
      <c r="F60" s="2">
        <v>29.52</v>
      </c>
      <c r="G60" s="2">
        <v>14</v>
      </c>
      <c r="H60" s="2">
        <v>11</v>
      </c>
      <c r="I60" s="2" t="s">
        <v>278</v>
      </c>
      <c r="J60" s="2" t="s">
        <v>274</v>
      </c>
      <c r="K60" s="2" t="s">
        <v>287</v>
      </c>
      <c r="L60" s="2"/>
      <c r="M60" s="2" t="s">
        <v>451</v>
      </c>
      <c r="N60" s="2" t="s">
        <v>493</v>
      </c>
      <c r="O60" s="12">
        <v>0.04</v>
      </c>
      <c r="P60" s="12">
        <v>0.98199999999999998</v>
      </c>
      <c r="Q60" s="12">
        <v>0.82179999999999997</v>
      </c>
      <c r="R60" s="12">
        <v>0.9748</v>
      </c>
      <c r="S60" s="12">
        <v>0.87782000000000004</v>
      </c>
      <c r="T60" s="12">
        <v>0.85682000000000003</v>
      </c>
      <c r="U60" s="12">
        <v>0.86278999999999995</v>
      </c>
      <c r="V60" s="12">
        <v>0.97328000000000003</v>
      </c>
      <c r="W60" s="12">
        <v>0.98311999999999999</v>
      </c>
      <c r="X60" s="12">
        <v>0.16481999999999999</v>
      </c>
      <c r="Y60" s="12">
        <v>0.80722000000000005</v>
      </c>
      <c r="Z60" s="12">
        <v>0.77076999999999996</v>
      </c>
      <c r="AA60" s="12">
        <v>0.96411999999999998</v>
      </c>
      <c r="AB60" s="12">
        <v>0.33148</v>
      </c>
    </row>
    <row r="61" spans="1:28" x14ac:dyDescent="0.35">
      <c r="A61" s="2" t="s">
        <v>26</v>
      </c>
      <c r="B61" s="10" t="s">
        <v>144</v>
      </c>
      <c r="C61" s="2" t="s">
        <v>277</v>
      </c>
      <c r="D61" s="2">
        <v>1</v>
      </c>
      <c r="E61" s="2">
        <v>241</v>
      </c>
      <c r="F61" s="2">
        <v>49.38</v>
      </c>
      <c r="G61" s="2">
        <v>14</v>
      </c>
      <c r="H61" s="2">
        <v>8</v>
      </c>
      <c r="I61" s="2" t="s">
        <v>278</v>
      </c>
      <c r="J61" s="2" t="s">
        <v>274</v>
      </c>
      <c r="K61" s="2" t="s">
        <v>282</v>
      </c>
      <c r="L61" s="2"/>
      <c r="M61" s="2" t="s">
        <v>451</v>
      </c>
      <c r="N61" s="2" t="s">
        <v>493</v>
      </c>
      <c r="O61" s="12">
        <v>0.05</v>
      </c>
      <c r="P61" s="12">
        <v>5.8999999999999997E-2</v>
      </c>
      <c r="Q61" s="12">
        <v>0.59560999999999997</v>
      </c>
      <c r="R61" s="12">
        <v>0.96333999999999997</v>
      </c>
      <c r="S61" s="12">
        <v>0.51392000000000004</v>
      </c>
      <c r="T61" s="12">
        <v>0.85682000000000003</v>
      </c>
      <c r="U61" s="12">
        <v>0.90088999999999997</v>
      </c>
      <c r="V61" s="12">
        <v>0.98136999999999996</v>
      </c>
      <c r="W61" s="12">
        <v>0.98585999999999996</v>
      </c>
      <c r="X61" s="12">
        <v>0.92395000000000005</v>
      </c>
      <c r="Y61" s="12">
        <v>0.58240000000000003</v>
      </c>
      <c r="Z61" s="12">
        <v>0.87480000000000002</v>
      </c>
      <c r="AA61" s="12">
        <v>0.50424000000000002</v>
      </c>
      <c r="AB61" s="12">
        <v>0.89770000000000005</v>
      </c>
    </row>
    <row r="62" spans="1:28" x14ac:dyDescent="0.35">
      <c r="A62" s="2" t="s">
        <v>26</v>
      </c>
      <c r="B62" s="10" t="s">
        <v>145</v>
      </c>
      <c r="C62" s="2" t="s">
        <v>277</v>
      </c>
      <c r="D62" s="2">
        <v>1</v>
      </c>
      <c r="E62" s="2">
        <v>133</v>
      </c>
      <c r="F62" s="2">
        <v>22.56</v>
      </c>
      <c r="G62" s="2">
        <v>14</v>
      </c>
      <c r="H62" s="2">
        <v>13</v>
      </c>
      <c r="I62" s="2" t="s">
        <v>278</v>
      </c>
      <c r="J62" s="2" t="s">
        <v>274</v>
      </c>
      <c r="K62" s="2" t="s">
        <v>282</v>
      </c>
      <c r="L62" s="2"/>
      <c r="M62" s="2" t="s">
        <v>451</v>
      </c>
      <c r="N62" s="2" t="s">
        <v>493</v>
      </c>
      <c r="O62" s="12">
        <v>7.0000000000000007E-2</v>
      </c>
      <c r="P62" s="12">
        <v>0.999</v>
      </c>
      <c r="Q62" s="12">
        <v>0.89834999999999998</v>
      </c>
      <c r="R62" s="12">
        <v>0.96684999999999999</v>
      </c>
      <c r="S62" s="12">
        <v>0.93110999999999999</v>
      </c>
      <c r="T62" s="12">
        <v>0.85682000000000003</v>
      </c>
      <c r="U62" s="12">
        <v>0.87051999999999996</v>
      </c>
      <c r="V62" s="12">
        <v>0.98080000000000001</v>
      </c>
      <c r="W62" s="12">
        <v>0.98531999999999997</v>
      </c>
      <c r="X62" s="12">
        <v>0.74007999999999996</v>
      </c>
      <c r="Y62" s="12">
        <v>0.80722000000000005</v>
      </c>
      <c r="Z62" s="12">
        <v>0.87785999999999997</v>
      </c>
      <c r="AA62" s="12">
        <v>0.98035000000000005</v>
      </c>
      <c r="AB62" s="12">
        <v>0.96445000000000003</v>
      </c>
    </row>
    <row r="63" spans="1:28" x14ac:dyDescent="0.35">
      <c r="A63" s="2" t="s">
        <v>27</v>
      </c>
      <c r="B63" s="10" t="s">
        <v>146</v>
      </c>
      <c r="C63" s="2" t="s">
        <v>277</v>
      </c>
      <c r="D63" s="2">
        <v>1</v>
      </c>
      <c r="E63" s="2">
        <v>236</v>
      </c>
      <c r="F63" s="2">
        <v>25</v>
      </c>
      <c r="G63" s="2">
        <v>14</v>
      </c>
      <c r="H63" s="2">
        <v>10</v>
      </c>
      <c r="I63" s="2" t="s">
        <v>278</v>
      </c>
      <c r="J63" s="2" t="s">
        <v>274</v>
      </c>
      <c r="K63" s="2" t="s">
        <v>282</v>
      </c>
      <c r="L63" s="2"/>
      <c r="M63" s="2" t="s">
        <v>451</v>
      </c>
      <c r="N63" s="2" t="s">
        <v>493</v>
      </c>
      <c r="O63" s="12">
        <v>0</v>
      </c>
      <c r="P63" s="12">
        <v>1</v>
      </c>
      <c r="Q63" s="12">
        <v>0.71518000000000004</v>
      </c>
      <c r="R63" s="12">
        <v>0.60424</v>
      </c>
      <c r="S63" s="12">
        <v>0.71443999999999996</v>
      </c>
      <c r="T63" s="12">
        <v>0.85682000000000003</v>
      </c>
      <c r="U63" s="12">
        <v>0.74346999999999996</v>
      </c>
      <c r="V63" s="12">
        <v>0.81364999999999998</v>
      </c>
      <c r="W63" s="12">
        <v>0.87417</v>
      </c>
      <c r="X63" s="12">
        <v>0.98050999999999999</v>
      </c>
      <c r="Y63" s="12">
        <v>0.80722000000000005</v>
      </c>
      <c r="Z63" s="12">
        <v>0.92242999999999997</v>
      </c>
      <c r="AA63" s="12">
        <v>0.81835999999999998</v>
      </c>
      <c r="AB63" s="12">
        <v>0.81233999999999995</v>
      </c>
    </row>
    <row r="64" spans="1:28" x14ac:dyDescent="0.35">
      <c r="A64" s="2" t="s">
        <v>27</v>
      </c>
      <c r="B64" s="10" t="s">
        <v>147</v>
      </c>
      <c r="C64" s="2" t="s">
        <v>277</v>
      </c>
      <c r="D64" s="2">
        <v>1</v>
      </c>
      <c r="E64" s="2">
        <v>210</v>
      </c>
      <c r="F64" s="2">
        <v>52.86</v>
      </c>
      <c r="G64" s="2">
        <v>14</v>
      </c>
      <c r="H64" s="2">
        <v>3</v>
      </c>
      <c r="I64" s="2" t="s">
        <v>316</v>
      </c>
      <c r="J64" s="2" t="s">
        <v>274</v>
      </c>
      <c r="K64" s="2" t="s">
        <v>290</v>
      </c>
      <c r="L64" s="2"/>
      <c r="M64" s="2" t="s">
        <v>451</v>
      </c>
      <c r="N64" s="2" t="s">
        <v>493</v>
      </c>
      <c r="O64" s="12">
        <v>0.29248000000000002</v>
      </c>
      <c r="P64" s="12">
        <v>0.89864999999999995</v>
      </c>
      <c r="Q64" s="12">
        <v>0.77249000000000001</v>
      </c>
      <c r="R64" s="12">
        <v>0.84497999999999995</v>
      </c>
      <c r="S64" s="12">
        <v>0.55479999999999996</v>
      </c>
      <c r="T64" s="12">
        <v>7.3219999999999993E-2</v>
      </c>
      <c r="U64" s="12">
        <v>0.71313000000000004</v>
      </c>
      <c r="V64" s="12">
        <v>0.86011000000000004</v>
      </c>
      <c r="W64" s="12">
        <v>0.74302000000000001</v>
      </c>
      <c r="X64" s="12">
        <v>0.67730000000000001</v>
      </c>
      <c r="Y64" s="12">
        <v>8.9789999999999995E-2</v>
      </c>
      <c r="Z64" s="12">
        <v>0.20582</v>
      </c>
      <c r="AA64" s="12">
        <v>0.56186000000000003</v>
      </c>
      <c r="AB64" s="12">
        <v>0.72011000000000003</v>
      </c>
    </row>
    <row r="65" spans="1:28" x14ac:dyDescent="0.35">
      <c r="A65" s="2" t="s">
        <v>29</v>
      </c>
      <c r="B65" s="10" t="s">
        <v>149</v>
      </c>
      <c r="C65" s="2" t="s">
        <v>68</v>
      </c>
      <c r="D65" s="2">
        <v>1</v>
      </c>
      <c r="E65" s="2">
        <v>122</v>
      </c>
      <c r="F65" s="2">
        <v>10.66</v>
      </c>
      <c r="G65" s="2" t="s">
        <v>273</v>
      </c>
      <c r="H65" s="2" t="s">
        <v>273</v>
      </c>
      <c r="I65" s="2" t="s">
        <v>273</v>
      </c>
      <c r="J65" s="2" t="s">
        <v>274</v>
      </c>
      <c r="K65" s="2" t="s">
        <v>282</v>
      </c>
      <c r="L65" s="2"/>
      <c r="M65" s="2" t="s">
        <v>451</v>
      </c>
      <c r="N65" s="2" t="s">
        <v>493</v>
      </c>
      <c r="O65" s="12" t="s">
        <v>469</v>
      </c>
      <c r="P65" s="12" t="s">
        <v>469</v>
      </c>
      <c r="Q65" s="12" t="s">
        <v>469</v>
      </c>
      <c r="R65" s="12" t="s">
        <v>469</v>
      </c>
      <c r="S65" s="12" t="s">
        <v>469</v>
      </c>
      <c r="T65" s="12" t="s">
        <v>469</v>
      </c>
      <c r="U65" s="12" t="s">
        <v>469</v>
      </c>
      <c r="V65" s="12" t="s">
        <v>469</v>
      </c>
      <c r="W65" s="12" t="s">
        <v>469</v>
      </c>
      <c r="X65" s="12" t="s">
        <v>469</v>
      </c>
      <c r="Y65" s="12" t="s">
        <v>469</v>
      </c>
      <c r="Z65" s="12" t="s">
        <v>469</v>
      </c>
      <c r="AA65" s="12" t="s">
        <v>469</v>
      </c>
      <c r="AB65" s="12" t="s">
        <v>469</v>
      </c>
    </row>
    <row r="66" spans="1:28" x14ac:dyDescent="0.35">
      <c r="A66" s="2" t="s">
        <v>29</v>
      </c>
      <c r="B66" s="10" t="s">
        <v>150</v>
      </c>
      <c r="C66" s="2" t="s">
        <v>277</v>
      </c>
      <c r="D66" s="2">
        <v>1</v>
      </c>
      <c r="E66" s="2">
        <v>271</v>
      </c>
      <c r="F66" s="2">
        <v>40.96</v>
      </c>
      <c r="G66" s="2">
        <v>14</v>
      </c>
      <c r="H66" s="2">
        <v>11</v>
      </c>
      <c r="I66" s="2" t="s">
        <v>278</v>
      </c>
      <c r="J66" s="2" t="s">
        <v>274</v>
      </c>
      <c r="K66" s="2" t="s">
        <v>282</v>
      </c>
      <c r="L66" s="2"/>
      <c r="M66" s="2" t="s">
        <v>451</v>
      </c>
      <c r="N66" s="2" t="s">
        <v>493</v>
      </c>
      <c r="O66" s="12">
        <v>0</v>
      </c>
      <c r="P66" s="12">
        <v>0.92500000000000004</v>
      </c>
      <c r="Q66" s="12">
        <v>0.85348999999999997</v>
      </c>
      <c r="R66" s="12">
        <v>0.96299999999999997</v>
      </c>
      <c r="S66" s="12">
        <v>0.71443999999999996</v>
      </c>
      <c r="T66" s="12">
        <v>0.64402000000000004</v>
      </c>
      <c r="U66" s="12">
        <v>0.94059999999999999</v>
      </c>
      <c r="V66" s="12">
        <v>0.97816000000000003</v>
      </c>
      <c r="W66" s="12">
        <v>0.98162000000000005</v>
      </c>
      <c r="X66" s="12">
        <v>0.77612999999999999</v>
      </c>
      <c r="Y66" s="12">
        <v>0.80722000000000005</v>
      </c>
      <c r="Z66" s="12">
        <v>0.80840000000000001</v>
      </c>
      <c r="AA66" s="12">
        <v>0.88685000000000003</v>
      </c>
      <c r="AB66" s="12">
        <v>0.95123999999999997</v>
      </c>
    </row>
    <row r="67" spans="1:28" x14ac:dyDescent="0.35">
      <c r="A67" s="2" t="s">
        <v>30</v>
      </c>
      <c r="B67" s="10" t="s">
        <v>151</v>
      </c>
      <c r="C67" s="2" t="s">
        <v>277</v>
      </c>
      <c r="D67" s="2">
        <v>1</v>
      </c>
      <c r="E67" s="2">
        <v>283</v>
      </c>
      <c r="F67" s="2">
        <v>45.58</v>
      </c>
      <c r="G67" s="2">
        <v>14</v>
      </c>
      <c r="H67" s="2">
        <v>10</v>
      </c>
      <c r="I67" s="2" t="s">
        <v>278</v>
      </c>
      <c r="J67" s="2" t="s">
        <v>274</v>
      </c>
      <c r="K67" s="2" t="s">
        <v>283</v>
      </c>
      <c r="L67" s="2"/>
      <c r="M67" s="2" t="s">
        <v>451</v>
      </c>
      <c r="N67" s="2" t="s">
        <v>493</v>
      </c>
      <c r="O67" s="12">
        <v>0</v>
      </c>
      <c r="P67" s="12">
        <v>0.99099999999999999</v>
      </c>
      <c r="Q67" s="12">
        <v>0.92557</v>
      </c>
      <c r="R67" s="12">
        <v>0.71697999999999995</v>
      </c>
      <c r="S67" s="12">
        <v>0.77164999999999995</v>
      </c>
      <c r="T67" s="12">
        <v>0.85682000000000003</v>
      </c>
      <c r="U67" s="12">
        <v>0.87294000000000005</v>
      </c>
      <c r="V67" s="12">
        <v>0.90586999999999995</v>
      </c>
      <c r="W67" s="12">
        <v>0.93994</v>
      </c>
      <c r="X67" s="12">
        <v>0.99104000000000003</v>
      </c>
      <c r="Y67" s="12">
        <v>0.80722000000000005</v>
      </c>
      <c r="Z67" s="12">
        <v>0.61029</v>
      </c>
      <c r="AA67" s="12">
        <v>0.93237999999999999</v>
      </c>
      <c r="AB67" s="12">
        <v>0.52156999999999998</v>
      </c>
    </row>
    <row r="68" spans="1:28" x14ac:dyDescent="0.35">
      <c r="A68" s="2" t="s">
        <v>30</v>
      </c>
      <c r="B68" s="10" t="s">
        <v>152</v>
      </c>
      <c r="C68" s="2" t="s">
        <v>277</v>
      </c>
      <c r="D68" s="2">
        <v>2</v>
      </c>
      <c r="E68" s="2" t="s">
        <v>253</v>
      </c>
      <c r="F68" s="2" t="s">
        <v>254</v>
      </c>
      <c r="G68" s="2">
        <v>14</v>
      </c>
      <c r="H68" s="2">
        <v>13</v>
      </c>
      <c r="I68" s="2" t="s">
        <v>278</v>
      </c>
      <c r="J68" s="6" t="s">
        <v>298</v>
      </c>
      <c r="K68" s="6"/>
      <c r="L68" s="6"/>
      <c r="M68" s="2" t="s">
        <v>451</v>
      </c>
      <c r="N68" s="2" t="s">
        <v>493</v>
      </c>
      <c r="O68" s="12">
        <v>0.03</v>
      </c>
      <c r="P68" s="12">
        <v>0.1</v>
      </c>
      <c r="Q68" s="12">
        <v>0.95186999999999999</v>
      </c>
      <c r="R68" s="12">
        <v>0.87029000000000001</v>
      </c>
      <c r="S68" s="12">
        <v>0.84162000000000003</v>
      </c>
      <c r="T68" s="12">
        <v>0.85682000000000003</v>
      </c>
      <c r="U68" s="12">
        <v>0.95809</v>
      </c>
      <c r="V68" s="12">
        <v>0.94049000000000005</v>
      </c>
      <c r="W68" s="12">
        <v>0.94047999999999998</v>
      </c>
      <c r="X68" s="12">
        <v>0.99117999999999995</v>
      </c>
      <c r="Y68" s="12">
        <v>0.80722000000000005</v>
      </c>
      <c r="Z68" s="12">
        <v>0.96125000000000005</v>
      </c>
      <c r="AA68" s="12">
        <v>0.95242000000000004</v>
      </c>
      <c r="AB68" s="12">
        <v>0.98136000000000001</v>
      </c>
    </row>
    <row r="69" spans="1:28" x14ac:dyDescent="0.35">
      <c r="A69" s="2" t="s">
        <v>30</v>
      </c>
      <c r="B69" s="10" t="s">
        <v>153</v>
      </c>
      <c r="C69" s="2" t="s">
        <v>277</v>
      </c>
      <c r="D69" s="2">
        <v>2</v>
      </c>
      <c r="E69" s="2" t="s">
        <v>255</v>
      </c>
      <c r="F69" s="2" t="s">
        <v>256</v>
      </c>
      <c r="G69" s="2">
        <v>13</v>
      </c>
      <c r="H69" s="2">
        <v>10</v>
      </c>
      <c r="I69" s="2" t="s">
        <v>278</v>
      </c>
      <c r="J69" s="2" t="s">
        <v>285</v>
      </c>
      <c r="K69" s="2"/>
      <c r="L69" s="2"/>
      <c r="M69" s="2" t="s">
        <v>451</v>
      </c>
      <c r="N69" s="2" t="s">
        <v>493</v>
      </c>
      <c r="O69" s="12">
        <v>0</v>
      </c>
      <c r="P69" s="12">
        <v>0.93</v>
      </c>
      <c r="Q69" s="12">
        <v>0.80169999999999997</v>
      </c>
      <c r="R69" s="12">
        <v>0.73258000000000001</v>
      </c>
      <c r="S69" s="12">
        <v>0.82311999999999996</v>
      </c>
      <c r="T69" s="12">
        <v>0.85682000000000003</v>
      </c>
      <c r="U69" s="12" t="s">
        <v>469</v>
      </c>
      <c r="V69" s="12">
        <v>0.83294000000000001</v>
      </c>
      <c r="W69" s="12">
        <v>0.90808</v>
      </c>
      <c r="X69" s="12">
        <v>0.98201000000000005</v>
      </c>
      <c r="Y69" s="12">
        <v>0.80722000000000005</v>
      </c>
      <c r="Z69" s="12">
        <v>0.95826</v>
      </c>
      <c r="AA69" s="12">
        <v>0.79654000000000003</v>
      </c>
      <c r="AB69" s="12">
        <v>0.43525000000000003</v>
      </c>
    </row>
    <row r="70" spans="1:28" x14ac:dyDescent="0.35">
      <c r="A70" s="2" t="s">
        <v>31</v>
      </c>
      <c r="B70" s="10" t="s">
        <v>154</v>
      </c>
      <c r="C70" s="2" t="s">
        <v>275</v>
      </c>
      <c r="D70" s="2">
        <v>1</v>
      </c>
      <c r="E70" s="2">
        <v>280</v>
      </c>
      <c r="F70" s="2">
        <v>35.71</v>
      </c>
      <c r="G70" s="2" t="s">
        <v>273</v>
      </c>
      <c r="H70" s="2" t="s">
        <v>273</v>
      </c>
      <c r="I70" s="2" t="s">
        <v>273</v>
      </c>
      <c r="J70" s="2" t="s">
        <v>274</v>
      </c>
      <c r="K70" s="2" t="s">
        <v>282</v>
      </c>
      <c r="L70" s="2"/>
      <c r="M70" s="2" t="s">
        <v>318</v>
      </c>
      <c r="N70" s="2" t="s">
        <v>494</v>
      </c>
      <c r="O70" s="12" t="s">
        <v>469</v>
      </c>
      <c r="P70" s="12" t="s">
        <v>469</v>
      </c>
      <c r="Q70" s="12" t="s">
        <v>469</v>
      </c>
      <c r="R70" s="12" t="s">
        <v>469</v>
      </c>
      <c r="S70" s="12" t="s">
        <v>469</v>
      </c>
      <c r="T70" s="12" t="s">
        <v>469</v>
      </c>
      <c r="U70" s="12" t="s">
        <v>469</v>
      </c>
      <c r="V70" s="12" t="s">
        <v>469</v>
      </c>
      <c r="W70" s="12" t="s">
        <v>469</v>
      </c>
      <c r="X70" s="12" t="s">
        <v>469</v>
      </c>
      <c r="Y70" s="12" t="s">
        <v>469</v>
      </c>
      <c r="Z70" s="12" t="s">
        <v>469</v>
      </c>
      <c r="AA70" s="12" t="s">
        <v>469</v>
      </c>
      <c r="AB70" s="12" t="s">
        <v>469</v>
      </c>
    </row>
    <row r="71" spans="1:28" x14ac:dyDescent="0.35">
      <c r="A71" s="2" t="s">
        <v>31</v>
      </c>
      <c r="B71" s="10" t="s">
        <v>156</v>
      </c>
      <c r="C71" s="2" t="s">
        <v>275</v>
      </c>
      <c r="D71" s="2">
        <v>1</v>
      </c>
      <c r="E71" s="2">
        <v>145</v>
      </c>
      <c r="F71" s="2">
        <v>16.55</v>
      </c>
      <c r="G71" s="2" t="s">
        <v>273</v>
      </c>
      <c r="H71" s="2" t="s">
        <v>273</v>
      </c>
      <c r="I71" s="2" t="s">
        <v>273</v>
      </c>
      <c r="J71" s="2" t="s">
        <v>274</v>
      </c>
      <c r="K71" s="2" t="s">
        <v>282</v>
      </c>
      <c r="L71" s="2"/>
      <c r="M71" s="2" t="s">
        <v>318</v>
      </c>
      <c r="N71" s="2" t="s">
        <v>494</v>
      </c>
      <c r="O71" s="12" t="s">
        <v>469</v>
      </c>
      <c r="P71" s="12" t="s">
        <v>469</v>
      </c>
      <c r="Q71" s="12" t="s">
        <v>469</v>
      </c>
      <c r="R71" s="12" t="s">
        <v>469</v>
      </c>
      <c r="S71" s="12" t="s">
        <v>469</v>
      </c>
      <c r="T71" s="12" t="s">
        <v>469</v>
      </c>
      <c r="U71" s="12" t="s">
        <v>469</v>
      </c>
      <c r="V71" s="12" t="s">
        <v>469</v>
      </c>
      <c r="W71" s="12" t="s">
        <v>469</v>
      </c>
      <c r="X71" s="12" t="s">
        <v>469</v>
      </c>
      <c r="Y71" s="12" t="s">
        <v>469</v>
      </c>
      <c r="Z71" s="12" t="s">
        <v>469</v>
      </c>
      <c r="AA71" s="12" t="s">
        <v>469</v>
      </c>
      <c r="AB71" s="12" t="s">
        <v>469</v>
      </c>
    </row>
    <row r="72" spans="1:28" x14ac:dyDescent="0.35">
      <c r="A72" s="2" t="s">
        <v>31</v>
      </c>
      <c r="B72" s="10" t="s">
        <v>157</v>
      </c>
      <c r="C72" s="2" t="s">
        <v>277</v>
      </c>
      <c r="D72" s="2">
        <v>2</v>
      </c>
      <c r="E72" s="2" t="s">
        <v>257</v>
      </c>
      <c r="F72" s="2" t="s">
        <v>258</v>
      </c>
      <c r="G72" s="2">
        <v>14</v>
      </c>
      <c r="H72" s="2">
        <v>11</v>
      </c>
      <c r="I72" s="2" t="s">
        <v>278</v>
      </c>
      <c r="J72" s="2" t="s">
        <v>274</v>
      </c>
      <c r="K72" s="2" t="s">
        <v>283</v>
      </c>
      <c r="L72" s="2"/>
      <c r="M72" s="2" t="s">
        <v>451</v>
      </c>
      <c r="N72" s="2" t="s">
        <v>493</v>
      </c>
      <c r="O72" s="12">
        <v>0</v>
      </c>
      <c r="P72" s="12">
        <v>1</v>
      </c>
      <c r="Q72" s="12">
        <v>0.95762000000000003</v>
      </c>
      <c r="R72" s="12">
        <v>0.87334000000000001</v>
      </c>
      <c r="S72" s="12">
        <v>0.75619000000000003</v>
      </c>
      <c r="T72" s="12">
        <v>0.85682000000000003</v>
      </c>
      <c r="U72" s="12">
        <v>0.91688000000000003</v>
      </c>
      <c r="V72" s="12">
        <v>0.92308999999999997</v>
      </c>
      <c r="W72" s="12">
        <v>0.92764000000000002</v>
      </c>
      <c r="X72" s="12">
        <v>0.30857000000000001</v>
      </c>
      <c r="Y72" s="12">
        <v>0.80722000000000005</v>
      </c>
      <c r="Z72" s="12">
        <v>0.69688000000000005</v>
      </c>
      <c r="AA72" s="12">
        <v>0.94428000000000001</v>
      </c>
      <c r="AB72" s="12">
        <v>0.88793999999999995</v>
      </c>
    </row>
    <row r="73" spans="1:28" x14ac:dyDescent="0.35">
      <c r="A73" s="2" t="s">
        <v>31</v>
      </c>
      <c r="B73" s="10" t="s">
        <v>158</v>
      </c>
      <c r="C73" s="2" t="s">
        <v>275</v>
      </c>
      <c r="D73" s="2">
        <v>1</v>
      </c>
      <c r="E73" s="2">
        <v>397</v>
      </c>
      <c r="F73" s="2">
        <v>44.58</v>
      </c>
      <c r="G73" s="2" t="s">
        <v>273</v>
      </c>
      <c r="H73" s="2" t="s">
        <v>273</v>
      </c>
      <c r="I73" s="2" t="s">
        <v>273</v>
      </c>
      <c r="J73" s="2" t="s">
        <v>274</v>
      </c>
      <c r="K73" s="2" t="s">
        <v>282</v>
      </c>
      <c r="L73" s="2"/>
      <c r="M73" s="2" t="s">
        <v>318</v>
      </c>
      <c r="N73" s="2" t="s">
        <v>494</v>
      </c>
      <c r="O73" s="12" t="s">
        <v>469</v>
      </c>
      <c r="P73" s="12" t="s">
        <v>469</v>
      </c>
      <c r="Q73" s="12" t="s">
        <v>469</v>
      </c>
      <c r="R73" s="12" t="s">
        <v>469</v>
      </c>
      <c r="S73" s="12" t="s">
        <v>469</v>
      </c>
      <c r="T73" s="12" t="s">
        <v>469</v>
      </c>
      <c r="U73" s="12" t="s">
        <v>469</v>
      </c>
      <c r="V73" s="12" t="s">
        <v>469</v>
      </c>
      <c r="W73" s="12" t="s">
        <v>469</v>
      </c>
      <c r="X73" s="12" t="s">
        <v>469</v>
      </c>
      <c r="Y73" s="12" t="s">
        <v>469</v>
      </c>
      <c r="Z73" s="12" t="s">
        <v>469</v>
      </c>
      <c r="AA73" s="12" t="s">
        <v>469</v>
      </c>
      <c r="AB73" s="12" t="s">
        <v>469</v>
      </c>
    </row>
    <row r="74" spans="1:28" x14ac:dyDescent="0.35">
      <c r="A74" s="2" t="s">
        <v>31</v>
      </c>
      <c r="B74" s="10" t="s">
        <v>159</v>
      </c>
      <c r="C74" s="2" t="s">
        <v>277</v>
      </c>
      <c r="D74" s="2">
        <v>1</v>
      </c>
      <c r="E74" s="2">
        <v>360</v>
      </c>
      <c r="F74" s="2">
        <v>16.11</v>
      </c>
      <c r="G74" s="2">
        <v>13</v>
      </c>
      <c r="H74" s="2">
        <v>9</v>
      </c>
      <c r="I74" s="2" t="s">
        <v>278</v>
      </c>
      <c r="J74" s="2" t="s">
        <v>274</v>
      </c>
      <c r="K74" s="2" t="s">
        <v>282</v>
      </c>
      <c r="L74" s="2"/>
      <c r="M74" s="2" t="s">
        <v>451</v>
      </c>
      <c r="N74" s="2" t="s">
        <v>493</v>
      </c>
      <c r="O74" s="12" t="s">
        <v>469</v>
      </c>
      <c r="P74" s="12">
        <v>0.995</v>
      </c>
      <c r="Q74" s="12">
        <v>0.92862</v>
      </c>
      <c r="R74" s="12">
        <v>0.91124000000000005</v>
      </c>
      <c r="S74" s="12">
        <v>0.79201999999999995</v>
      </c>
      <c r="T74" s="12">
        <v>0.64402000000000004</v>
      </c>
      <c r="U74" s="12">
        <v>0.97838999999999998</v>
      </c>
      <c r="V74" s="12">
        <v>0.96209999999999996</v>
      </c>
      <c r="W74" s="12">
        <v>0.97111000000000003</v>
      </c>
      <c r="X74" s="12">
        <v>0.70947000000000005</v>
      </c>
      <c r="Y74" s="12">
        <v>0.80722000000000005</v>
      </c>
      <c r="Z74" s="12">
        <v>0.84774000000000005</v>
      </c>
      <c r="AA74" s="12">
        <v>0.78020999999999996</v>
      </c>
      <c r="AB74" s="12">
        <v>0.98606000000000005</v>
      </c>
    </row>
    <row r="75" spans="1:28" x14ac:dyDescent="0.35">
      <c r="A75" s="2" t="s">
        <v>31</v>
      </c>
      <c r="B75" s="10" t="s">
        <v>160</v>
      </c>
      <c r="C75" s="2" t="s">
        <v>277</v>
      </c>
      <c r="D75" s="2">
        <v>1</v>
      </c>
      <c r="E75" s="2">
        <v>623</v>
      </c>
      <c r="F75" s="2">
        <v>12.68</v>
      </c>
      <c r="G75" s="2">
        <v>13</v>
      </c>
      <c r="H75" s="2">
        <v>6</v>
      </c>
      <c r="I75" s="2" t="s">
        <v>317</v>
      </c>
      <c r="J75" s="2" t="s">
        <v>274</v>
      </c>
      <c r="K75" s="2" t="s">
        <v>282</v>
      </c>
      <c r="L75" s="2"/>
      <c r="M75" s="2" t="s">
        <v>451</v>
      </c>
      <c r="N75" s="2" t="s">
        <v>493</v>
      </c>
      <c r="O75" s="12" t="s">
        <v>469</v>
      </c>
      <c r="P75" s="12">
        <v>0.80400000000000005</v>
      </c>
      <c r="Q75" s="12">
        <v>0.93369999999999997</v>
      </c>
      <c r="R75" s="12">
        <v>0.76448000000000005</v>
      </c>
      <c r="S75" s="12">
        <v>0.81552000000000002</v>
      </c>
      <c r="T75" s="12">
        <v>0.85682000000000003</v>
      </c>
      <c r="U75" s="12">
        <v>0.73468</v>
      </c>
      <c r="V75" s="12">
        <v>0.84406000000000003</v>
      </c>
      <c r="W75" s="12">
        <v>0.86084000000000005</v>
      </c>
      <c r="X75" s="12">
        <v>0.72553000000000001</v>
      </c>
      <c r="Y75" s="12">
        <v>0.51951999999999998</v>
      </c>
      <c r="Z75" s="12">
        <v>0.52290999999999999</v>
      </c>
      <c r="AA75" s="12">
        <v>0.71774000000000004</v>
      </c>
      <c r="AB75" s="12">
        <v>0.27113999999999999</v>
      </c>
    </row>
    <row r="76" spans="1:28" x14ac:dyDescent="0.35">
      <c r="A76" s="2" t="s">
        <v>34</v>
      </c>
      <c r="B76" s="10" t="s">
        <v>162</v>
      </c>
      <c r="C76" s="2" t="s">
        <v>277</v>
      </c>
      <c r="D76" s="2">
        <v>1</v>
      </c>
      <c r="E76" s="2">
        <v>1640</v>
      </c>
      <c r="F76" s="2">
        <v>69.02</v>
      </c>
      <c r="G76" s="2">
        <v>13</v>
      </c>
      <c r="H76" s="2">
        <v>12</v>
      </c>
      <c r="I76" s="2" t="s">
        <v>278</v>
      </c>
      <c r="J76" s="2" t="s">
        <v>481</v>
      </c>
      <c r="K76" s="2"/>
      <c r="L76" s="2"/>
      <c r="M76" s="2" t="s">
        <v>318</v>
      </c>
      <c r="N76" s="2" t="s">
        <v>494</v>
      </c>
      <c r="O76" s="12" t="s">
        <v>469</v>
      </c>
      <c r="P76" s="12">
        <v>0.98799999999999999</v>
      </c>
      <c r="Q76" s="12">
        <v>0.84594999999999998</v>
      </c>
      <c r="R76" s="12">
        <v>0.95553999999999994</v>
      </c>
      <c r="S76" s="12">
        <v>0.98353000000000002</v>
      </c>
      <c r="T76" s="12">
        <v>0.64402000000000004</v>
      </c>
      <c r="U76" s="12">
        <v>0.94886000000000004</v>
      </c>
      <c r="V76" s="12">
        <v>0.97974000000000006</v>
      </c>
      <c r="W76" s="12">
        <v>0.98792000000000002</v>
      </c>
      <c r="X76" s="12">
        <v>0.89332999999999996</v>
      </c>
      <c r="Y76" s="12">
        <v>0.80722000000000005</v>
      </c>
      <c r="Z76" s="12">
        <v>0.99605999999999995</v>
      </c>
      <c r="AA76" s="12">
        <v>0.84811999999999999</v>
      </c>
      <c r="AB76" s="12">
        <v>0.95960999999999996</v>
      </c>
    </row>
    <row r="77" spans="1:28" x14ac:dyDescent="0.35">
      <c r="A77" s="2" t="s">
        <v>35</v>
      </c>
      <c r="B77" s="10" t="s">
        <v>163</v>
      </c>
      <c r="C77" s="2" t="s">
        <v>277</v>
      </c>
      <c r="D77" s="2">
        <v>1</v>
      </c>
      <c r="E77" s="2">
        <v>292</v>
      </c>
      <c r="F77" s="2">
        <v>40.07</v>
      </c>
      <c r="G77" s="2">
        <v>14</v>
      </c>
      <c r="H77" s="2">
        <v>11</v>
      </c>
      <c r="I77" s="2" t="s">
        <v>278</v>
      </c>
      <c r="J77" s="2" t="s">
        <v>304</v>
      </c>
      <c r="K77" s="2"/>
      <c r="L77" s="2"/>
      <c r="M77" s="2" t="s">
        <v>451</v>
      </c>
      <c r="N77" s="2" t="s">
        <v>493</v>
      </c>
      <c r="O77" s="12">
        <v>0.61382999999999999</v>
      </c>
      <c r="P77" s="12">
        <v>0.89864999999999995</v>
      </c>
      <c r="Q77" s="12">
        <v>0.93791999999999998</v>
      </c>
      <c r="R77" s="12">
        <v>0.78976999999999997</v>
      </c>
      <c r="S77" s="12">
        <v>0.87975000000000003</v>
      </c>
      <c r="T77" s="12">
        <v>0.84323999999999999</v>
      </c>
      <c r="U77" s="12">
        <v>0.82957999999999998</v>
      </c>
      <c r="V77" s="12">
        <v>0.89724000000000004</v>
      </c>
      <c r="W77" s="12">
        <v>0.91207000000000005</v>
      </c>
      <c r="X77" s="12">
        <v>0.75005999999999995</v>
      </c>
      <c r="Y77" s="12">
        <v>0.81032999999999999</v>
      </c>
      <c r="Z77" s="12">
        <v>0.97177999999999998</v>
      </c>
      <c r="AA77" s="12">
        <v>0.90308999999999995</v>
      </c>
      <c r="AB77" s="12">
        <v>0.89476999999999995</v>
      </c>
    </row>
    <row r="78" spans="1:28" x14ac:dyDescent="0.35">
      <c r="A78" s="2" t="s">
        <v>36</v>
      </c>
      <c r="B78" s="10" t="s">
        <v>164</v>
      </c>
      <c r="C78" s="2" t="s">
        <v>277</v>
      </c>
      <c r="D78" s="2">
        <v>1</v>
      </c>
      <c r="E78" s="2">
        <v>297</v>
      </c>
      <c r="F78" s="2">
        <v>14.48</v>
      </c>
      <c r="G78" s="2">
        <v>14</v>
      </c>
      <c r="H78" s="2">
        <v>8</v>
      </c>
      <c r="I78" s="2" t="s">
        <v>278</v>
      </c>
      <c r="J78" s="2" t="s">
        <v>274</v>
      </c>
      <c r="K78" s="2" t="s">
        <v>282</v>
      </c>
      <c r="L78" s="2"/>
      <c r="M78" s="2" t="s">
        <v>451</v>
      </c>
      <c r="N78" s="2" t="s">
        <v>493</v>
      </c>
      <c r="O78" s="12">
        <v>0</v>
      </c>
      <c r="P78" s="12">
        <v>0.81899999999999995</v>
      </c>
      <c r="Q78" s="12">
        <v>0.8216</v>
      </c>
      <c r="R78" s="12">
        <v>0.65178000000000003</v>
      </c>
      <c r="S78" s="12">
        <v>0.70609</v>
      </c>
      <c r="T78" s="12">
        <v>0.85682000000000003</v>
      </c>
      <c r="U78" s="12">
        <v>0.90885000000000005</v>
      </c>
      <c r="V78" s="12">
        <v>0.72060999999999997</v>
      </c>
      <c r="W78" s="12">
        <v>0.72099999999999997</v>
      </c>
      <c r="X78" s="12">
        <v>0.41219</v>
      </c>
      <c r="Y78" s="12">
        <v>0.80722000000000005</v>
      </c>
      <c r="Z78" s="12">
        <v>0.99046000000000001</v>
      </c>
      <c r="AA78" s="12">
        <v>0.71523999999999999</v>
      </c>
      <c r="AB78" s="12">
        <v>0.89226000000000005</v>
      </c>
    </row>
    <row r="79" spans="1:28" x14ac:dyDescent="0.35">
      <c r="A79" s="2" t="s">
        <v>36</v>
      </c>
      <c r="B79" s="10" t="s">
        <v>165</v>
      </c>
      <c r="C79" s="2" t="s">
        <v>277</v>
      </c>
      <c r="D79" s="2">
        <v>5</v>
      </c>
      <c r="E79" s="2" t="s">
        <v>259</v>
      </c>
      <c r="F79" s="2" t="s">
        <v>260</v>
      </c>
      <c r="G79" s="2">
        <v>14</v>
      </c>
      <c r="H79" s="2">
        <v>10</v>
      </c>
      <c r="I79" s="2" t="s">
        <v>278</v>
      </c>
      <c r="J79" s="2" t="s">
        <v>482</v>
      </c>
      <c r="K79" s="2"/>
      <c r="L79" s="2"/>
      <c r="M79" s="2" t="s">
        <v>318</v>
      </c>
      <c r="N79" s="2" t="s">
        <v>494</v>
      </c>
      <c r="O79" s="12">
        <v>0.08</v>
      </c>
      <c r="P79" s="12">
        <v>0.98599999999999999</v>
      </c>
      <c r="Q79" s="12">
        <v>0.90298999999999996</v>
      </c>
      <c r="R79" s="12">
        <v>0.94965999999999995</v>
      </c>
      <c r="S79" s="12">
        <v>0.70609</v>
      </c>
      <c r="T79" s="12">
        <v>0.85682000000000003</v>
      </c>
      <c r="U79" s="12">
        <v>0.92535000000000001</v>
      </c>
      <c r="V79" s="12">
        <v>0.82355999999999996</v>
      </c>
      <c r="W79" s="12">
        <v>0.84752000000000005</v>
      </c>
      <c r="X79" s="12">
        <v>0.64527000000000001</v>
      </c>
      <c r="Y79" s="12">
        <v>0.80722000000000005</v>
      </c>
      <c r="Z79" s="12">
        <v>0.88427</v>
      </c>
      <c r="AA79" s="12">
        <v>0.91454999999999997</v>
      </c>
      <c r="AB79" s="12">
        <v>0.73794000000000004</v>
      </c>
    </row>
    <row r="80" spans="1:28" x14ac:dyDescent="0.35">
      <c r="A80" s="2" t="s">
        <v>36</v>
      </c>
      <c r="B80" s="10" t="s">
        <v>166</v>
      </c>
      <c r="C80" s="2" t="s">
        <v>277</v>
      </c>
      <c r="D80" s="2">
        <v>1</v>
      </c>
      <c r="E80" s="2">
        <v>255</v>
      </c>
      <c r="F80" s="2">
        <v>36.47</v>
      </c>
      <c r="G80" s="2">
        <v>14</v>
      </c>
      <c r="H80" s="2">
        <v>11</v>
      </c>
      <c r="I80" s="2" t="s">
        <v>278</v>
      </c>
      <c r="J80" s="2" t="s">
        <v>478</v>
      </c>
      <c r="K80" s="2"/>
      <c r="L80" s="2"/>
      <c r="M80" s="2" t="s">
        <v>318</v>
      </c>
      <c r="N80" s="2" t="s">
        <v>494</v>
      </c>
      <c r="O80" s="12">
        <v>0.78420999999999996</v>
      </c>
      <c r="P80" s="12">
        <v>0.89864999999999995</v>
      </c>
      <c r="Q80" s="12">
        <v>0.91939000000000004</v>
      </c>
      <c r="R80" s="12">
        <v>0.94801999999999997</v>
      </c>
      <c r="S80" s="12">
        <v>0.70170999999999994</v>
      </c>
      <c r="T80" s="12">
        <v>0.84323999999999999</v>
      </c>
      <c r="U80" s="12">
        <v>0.97696000000000005</v>
      </c>
      <c r="V80" s="12">
        <v>0.96753</v>
      </c>
      <c r="W80" s="12">
        <v>0.97426999999999997</v>
      </c>
      <c r="X80" s="12">
        <v>0.55213000000000001</v>
      </c>
      <c r="Y80" s="12">
        <v>0.81032999999999999</v>
      </c>
      <c r="Z80" s="12">
        <v>0.93986000000000003</v>
      </c>
      <c r="AA80" s="12">
        <v>0.91374999999999995</v>
      </c>
      <c r="AB80" s="12">
        <v>0.94972000000000001</v>
      </c>
    </row>
    <row r="81" spans="1:28" x14ac:dyDescent="0.35">
      <c r="A81" s="2" t="s">
        <v>36</v>
      </c>
      <c r="B81" s="10" t="s">
        <v>167</v>
      </c>
      <c r="C81" s="2" t="s">
        <v>277</v>
      </c>
      <c r="D81" s="2">
        <v>1</v>
      </c>
      <c r="E81" s="2">
        <v>133</v>
      </c>
      <c r="F81" s="2">
        <v>21.05</v>
      </c>
      <c r="G81" s="2">
        <v>14</v>
      </c>
      <c r="H81" s="2">
        <v>9</v>
      </c>
      <c r="I81" s="2" t="s">
        <v>278</v>
      </c>
      <c r="J81" s="2" t="s">
        <v>274</v>
      </c>
      <c r="K81" s="2" t="s">
        <v>282</v>
      </c>
      <c r="L81" s="2"/>
      <c r="M81" s="2" t="s">
        <v>451</v>
      </c>
      <c r="N81" s="2" t="s">
        <v>493</v>
      </c>
      <c r="O81" s="12">
        <v>0</v>
      </c>
      <c r="P81" s="12">
        <v>0.996</v>
      </c>
      <c r="Q81" s="12">
        <v>0.94952000000000003</v>
      </c>
      <c r="R81" s="12">
        <v>0.65732000000000002</v>
      </c>
      <c r="S81" s="12">
        <v>0.82311999999999996</v>
      </c>
      <c r="T81" s="12">
        <v>0.85682000000000003</v>
      </c>
      <c r="U81" s="12">
        <v>0.73646999999999996</v>
      </c>
      <c r="V81" s="12">
        <v>0.69342000000000004</v>
      </c>
      <c r="W81" s="12">
        <v>0.73719999999999997</v>
      </c>
      <c r="X81" s="12">
        <v>0.13236999999999999</v>
      </c>
      <c r="Y81" s="12">
        <v>0.80722000000000005</v>
      </c>
      <c r="Z81" s="12">
        <v>0.86785999999999996</v>
      </c>
      <c r="AA81" s="12">
        <v>0.92991999999999997</v>
      </c>
      <c r="AB81" s="12">
        <v>0.93715999999999999</v>
      </c>
    </row>
    <row r="82" spans="1:28" x14ac:dyDescent="0.35">
      <c r="A82" s="2" t="s">
        <v>37</v>
      </c>
      <c r="B82" s="10" t="s">
        <v>168</v>
      </c>
      <c r="C82" s="2" t="s">
        <v>277</v>
      </c>
      <c r="D82" s="2">
        <v>1</v>
      </c>
      <c r="E82" s="2">
        <v>374</v>
      </c>
      <c r="F82" s="2">
        <v>44.12</v>
      </c>
      <c r="G82" s="2">
        <v>13</v>
      </c>
      <c r="H82" s="2">
        <v>9</v>
      </c>
      <c r="I82" s="2" t="s">
        <v>278</v>
      </c>
      <c r="J82" s="2" t="s">
        <v>274</v>
      </c>
      <c r="K82" s="2" t="s">
        <v>284</v>
      </c>
      <c r="L82" s="2"/>
      <c r="M82" s="2" t="s">
        <v>451</v>
      </c>
      <c r="N82" s="2" t="s">
        <v>493</v>
      </c>
      <c r="O82" s="12" t="s">
        <v>469</v>
      </c>
      <c r="P82" s="12">
        <v>1</v>
      </c>
      <c r="Q82" s="12">
        <v>0.70940000000000003</v>
      </c>
      <c r="R82" s="12">
        <v>0.84441999999999995</v>
      </c>
      <c r="S82" s="12">
        <v>0.74995000000000001</v>
      </c>
      <c r="T82" s="12">
        <v>0.85682000000000003</v>
      </c>
      <c r="U82" s="12">
        <v>0.88080999999999998</v>
      </c>
      <c r="V82" s="12">
        <v>0.93157999999999996</v>
      </c>
      <c r="W82" s="12">
        <v>0.93769000000000002</v>
      </c>
      <c r="X82" s="12">
        <v>0.95660000000000001</v>
      </c>
      <c r="Y82" s="12">
        <v>0.58240000000000003</v>
      </c>
      <c r="Z82" s="12">
        <v>0.92415000000000003</v>
      </c>
      <c r="AA82" s="12">
        <v>0.94186999999999999</v>
      </c>
      <c r="AB82" s="12">
        <v>0.79469999999999996</v>
      </c>
    </row>
    <row r="83" spans="1:28" x14ac:dyDescent="0.35">
      <c r="A83" s="2" t="s">
        <v>37</v>
      </c>
      <c r="B83" s="10" t="s">
        <v>169</v>
      </c>
      <c r="C83" s="2" t="s">
        <v>277</v>
      </c>
      <c r="D83" s="2">
        <v>2</v>
      </c>
      <c r="E83" s="2" t="s">
        <v>261</v>
      </c>
      <c r="F83" s="2" t="s">
        <v>262</v>
      </c>
      <c r="G83" s="2">
        <v>13</v>
      </c>
      <c r="H83" s="2">
        <v>10</v>
      </c>
      <c r="I83" s="2" t="s">
        <v>278</v>
      </c>
      <c r="J83" s="2" t="s">
        <v>274</v>
      </c>
      <c r="K83" s="2" t="s">
        <v>282</v>
      </c>
      <c r="L83" s="2"/>
      <c r="M83" s="2" t="s">
        <v>451</v>
      </c>
      <c r="N83" s="2" t="s">
        <v>493</v>
      </c>
      <c r="O83" s="12" t="s">
        <v>469</v>
      </c>
      <c r="P83" s="12">
        <v>1</v>
      </c>
      <c r="Q83" s="12">
        <v>0.57555999999999996</v>
      </c>
      <c r="R83" s="12">
        <v>0.89122999999999997</v>
      </c>
      <c r="S83" s="12">
        <v>0.79879</v>
      </c>
      <c r="T83" s="12">
        <v>0.85682000000000003</v>
      </c>
      <c r="U83" s="12">
        <v>0.88949</v>
      </c>
      <c r="V83" s="12">
        <v>0.96623000000000003</v>
      </c>
      <c r="W83" s="12">
        <v>0.97475000000000001</v>
      </c>
      <c r="X83" s="12">
        <v>0.96404000000000001</v>
      </c>
      <c r="Y83" s="12">
        <v>0.58240000000000003</v>
      </c>
      <c r="Z83" s="12">
        <v>0.93916999999999995</v>
      </c>
      <c r="AA83" s="12">
        <v>0.95794999999999997</v>
      </c>
      <c r="AB83" s="12">
        <v>0.84843000000000002</v>
      </c>
    </row>
    <row r="84" spans="1:28" x14ac:dyDescent="0.35">
      <c r="A84" s="2" t="s">
        <v>37</v>
      </c>
      <c r="B84" s="10" t="s">
        <v>170</v>
      </c>
      <c r="C84" s="2" t="s">
        <v>277</v>
      </c>
      <c r="D84" s="2">
        <v>1</v>
      </c>
      <c r="E84" s="2">
        <v>123</v>
      </c>
      <c r="F84" s="2">
        <v>13.01</v>
      </c>
      <c r="G84" s="2">
        <v>14</v>
      </c>
      <c r="H84" s="2">
        <v>10</v>
      </c>
      <c r="I84" s="2" t="s">
        <v>278</v>
      </c>
      <c r="J84" s="2" t="s">
        <v>274</v>
      </c>
      <c r="K84" s="2" t="s">
        <v>282</v>
      </c>
      <c r="L84" s="2"/>
      <c r="M84" s="2" t="s">
        <v>451</v>
      </c>
      <c r="N84" s="2" t="s">
        <v>493</v>
      </c>
      <c r="O84" s="12">
        <v>0</v>
      </c>
      <c r="P84" s="12">
        <v>0.98899999999999999</v>
      </c>
      <c r="Q84" s="12">
        <v>0.82779000000000003</v>
      </c>
      <c r="R84" s="12">
        <v>0.84223000000000003</v>
      </c>
      <c r="S84" s="12">
        <v>0.84811999999999999</v>
      </c>
      <c r="T84" s="12">
        <v>0.64402000000000004</v>
      </c>
      <c r="U84" s="12">
        <v>0.73516999999999999</v>
      </c>
      <c r="V84" s="12">
        <v>0.92820999999999998</v>
      </c>
      <c r="W84" s="12">
        <v>0.92972999999999995</v>
      </c>
      <c r="X84" s="12">
        <v>0.49703000000000003</v>
      </c>
      <c r="Y84" s="12">
        <v>0.40999000000000002</v>
      </c>
      <c r="Z84" s="12">
        <v>0.89610999999999996</v>
      </c>
      <c r="AA84" s="12">
        <v>0.97236</v>
      </c>
      <c r="AB84" s="12">
        <v>0.82667999999999997</v>
      </c>
    </row>
    <row r="85" spans="1:28" x14ac:dyDescent="0.35">
      <c r="A85" s="2" t="s">
        <v>37</v>
      </c>
      <c r="B85" s="10" t="s">
        <v>172</v>
      </c>
      <c r="C85" s="2" t="s">
        <v>277</v>
      </c>
      <c r="D85" s="2">
        <v>1</v>
      </c>
      <c r="E85" s="2">
        <v>237</v>
      </c>
      <c r="F85" s="2">
        <v>41.7</v>
      </c>
      <c r="G85" s="2">
        <v>13</v>
      </c>
      <c r="H85" s="2">
        <v>8</v>
      </c>
      <c r="I85" s="2" t="s">
        <v>278</v>
      </c>
      <c r="J85" s="15" t="s">
        <v>299</v>
      </c>
      <c r="K85" s="15"/>
      <c r="L85" s="15"/>
      <c r="M85" s="2" t="s">
        <v>451</v>
      </c>
      <c r="N85" s="2" t="s">
        <v>493</v>
      </c>
      <c r="O85" s="12">
        <v>0.06</v>
      </c>
      <c r="P85" s="12">
        <v>0.999</v>
      </c>
      <c r="Q85" s="12">
        <v>0.87517</v>
      </c>
      <c r="R85" s="12">
        <v>0.73363</v>
      </c>
      <c r="S85" s="12">
        <v>0.87782000000000004</v>
      </c>
      <c r="T85" s="12">
        <v>0.85682000000000003</v>
      </c>
      <c r="U85" s="12" t="s">
        <v>469</v>
      </c>
      <c r="V85" s="12">
        <v>0.74763999999999997</v>
      </c>
      <c r="W85" s="12">
        <v>0.80401999999999996</v>
      </c>
      <c r="X85" s="12">
        <v>0.56154999999999999</v>
      </c>
      <c r="Y85" s="12">
        <v>0.80722000000000005</v>
      </c>
      <c r="Z85" s="12">
        <v>0.39139000000000002</v>
      </c>
      <c r="AA85" s="12">
        <v>0.97940000000000005</v>
      </c>
      <c r="AB85" s="12">
        <v>0.58450999999999997</v>
      </c>
    </row>
    <row r="86" spans="1:28" x14ac:dyDescent="0.35">
      <c r="A86" s="2" t="s">
        <v>37</v>
      </c>
      <c r="B86" s="10" t="s">
        <v>173</v>
      </c>
      <c r="C86" s="2" t="s">
        <v>275</v>
      </c>
      <c r="D86" s="2">
        <v>1</v>
      </c>
      <c r="E86" s="2">
        <v>222</v>
      </c>
      <c r="F86" s="2">
        <v>31.08</v>
      </c>
      <c r="G86" s="2" t="s">
        <v>273</v>
      </c>
      <c r="H86" s="2" t="s">
        <v>273</v>
      </c>
      <c r="I86" s="2" t="s">
        <v>273</v>
      </c>
      <c r="J86" s="2" t="s">
        <v>274</v>
      </c>
      <c r="K86" s="2" t="s">
        <v>282</v>
      </c>
      <c r="L86" s="2"/>
      <c r="M86" s="2" t="s">
        <v>318</v>
      </c>
      <c r="N86" s="2" t="s">
        <v>494</v>
      </c>
      <c r="O86" s="12" t="s">
        <v>469</v>
      </c>
      <c r="P86" s="12" t="s">
        <v>469</v>
      </c>
      <c r="Q86" s="12" t="s">
        <v>469</v>
      </c>
      <c r="R86" s="12" t="s">
        <v>469</v>
      </c>
      <c r="S86" s="12" t="s">
        <v>469</v>
      </c>
      <c r="T86" s="12" t="s">
        <v>469</v>
      </c>
      <c r="U86" s="12" t="s">
        <v>469</v>
      </c>
      <c r="V86" s="12" t="s">
        <v>469</v>
      </c>
      <c r="W86" s="12" t="s">
        <v>469</v>
      </c>
      <c r="X86" s="12" t="s">
        <v>469</v>
      </c>
      <c r="Y86" s="12" t="s">
        <v>469</v>
      </c>
      <c r="Z86" s="12" t="s">
        <v>469</v>
      </c>
      <c r="AA86" s="12" t="s">
        <v>469</v>
      </c>
      <c r="AB86" s="12" t="s">
        <v>469</v>
      </c>
    </row>
    <row r="87" spans="1:28" x14ac:dyDescent="0.35">
      <c r="A87" s="2" t="s">
        <v>39</v>
      </c>
      <c r="B87" s="10" t="s">
        <v>174</v>
      </c>
      <c r="C87" s="2" t="s">
        <v>277</v>
      </c>
      <c r="D87" s="2">
        <v>1</v>
      </c>
      <c r="E87" s="2">
        <v>207</v>
      </c>
      <c r="F87" s="2">
        <v>45.41</v>
      </c>
      <c r="G87" s="2">
        <v>14</v>
      </c>
      <c r="H87" s="2">
        <v>14</v>
      </c>
      <c r="I87" s="2" t="s">
        <v>278</v>
      </c>
      <c r="J87" s="2" t="s">
        <v>274</v>
      </c>
      <c r="K87" s="2" t="s">
        <v>282</v>
      </c>
      <c r="L87" s="2"/>
      <c r="M87" s="2" t="s">
        <v>451</v>
      </c>
      <c r="N87" s="2" t="s">
        <v>493</v>
      </c>
      <c r="O87" s="12">
        <v>0</v>
      </c>
      <c r="P87" s="12">
        <v>1</v>
      </c>
      <c r="Q87" s="12">
        <v>0.83421999999999996</v>
      </c>
      <c r="R87" s="12">
        <v>0.95852999999999999</v>
      </c>
      <c r="S87" s="12">
        <v>0.90798999999999996</v>
      </c>
      <c r="T87" s="12">
        <v>0.85682000000000003</v>
      </c>
      <c r="U87" s="12">
        <v>0.94735999999999998</v>
      </c>
      <c r="V87" s="12">
        <v>0.99085999999999996</v>
      </c>
      <c r="W87" s="12">
        <v>0.98707999999999996</v>
      </c>
      <c r="X87" s="12">
        <v>0.99685999999999997</v>
      </c>
      <c r="Y87" s="12">
        <v>0.80722000000000005</v>
      </c>
      <c r="Z87" s="12">
        <v>0.96392999999999995</v>
      </c>
      <c r="AA87" s="12">
        <v>0.97270999999999996</v>
      </c>
      <c r="AB87" s="12">
        <v>0.96565999999999996</v>
      </c>
    </row>
    <row r="88" spans="1:28" x14ac:dyDescent="0.35">
      <c r="A88" s="2" t="s">
        <v>41</v>
      </c>
      <c r="B88" s="10" t="s">
        <v>177</v>
      </c>
      <c r="C88" s="2" t="s">
        <v>277</v>
      </c>
      <c r="D88" s="2">
        <v>1</v>
      </c>
      <c r="E88" s="2">
        <v>447</v>
      </c>
      <c r="F88" s="2">
        <v>51.23</v>
      </c>
      <c r="G88" s="2">
        <v>13</v>
      </c>
      <c r="H88" s="2">
        <v>9</v>
      </c>
      <c r="I88" s="2" t="s">
        <v>278</v>
      </c>
      <c r="J88" s="2" t="s">
        <v>274</v>
      </c>
      <c r="K88" s="2" t="s">
        <v>282</v>
      </c>
      <c r="L88" s="2"/>
      <c r="M88" s="2" t="s">
        <v>451</v>
      </c>
      <c r="N88" s="2" t="s">
        <v>493</v>
      </c>
      <c r="O88" s="12" t="s">
        <v>469</v>
      </c>
      <c r="P88" s="12">
        <v>0.91300000000000003</v>
      </c>
      <c r="Q88" s="12">
        <v>0.54525999999999997</v>
      </c>
      <c r="R88" s="12">
        <v>0.83672999999999997</v>
      </c>
      <c r="S88" s="12">
        <v>0.90468999999999999</v>
      </c>
      <c r="T88" s="12">
        <v>0.64402000000000004</v>
      </c>
      <c r="U88" s="12">
        <v>0.78364</v>
      </c>
      <c r="V88" s="12">
        <v>0.89988999999999997</v>
      </c>
      <c r="W88" s="12">
        <v>0.89307000000000003</v>
      </c>
      <c r="X88" s="12">
        <v>0.61136000000000001</v>
      </c>
      <c r="Y88" s="12">
        <v>0.80722000000000005</v>
      </c>
      <c r="Z88" s="12">
        <v>0.92242999999999997</v>
      </c>
      <c r="AA88" s="12">
        <v>0.80928</v>
      </c>
      <c r="AB88" s="12">
        <v>0.83745999999999998</v>
      </c>
    </row>
    <row r="89" spans="1:28" x14ac:dyDescent="0.35">
      <c r="A89" s="2" t="s">
        <v>43</v>
      </c>
      <c r="B89" s="10" t="s">
        <v>179</v>
      </c>
      <c r="C89" s="2" t="s">
        <v>68</v>
      </c>
      <c r="D89" s="2">
        <v>1</v>
      </c>
      <c r="E89" s="2">
        <v>172</v>
      </c>
      <c r="F89" s="2">
        <v>39.53</v>
      </c>
      <c r="G89" s="2" t="s">
        <v>273</v>
      </c>
      <c r="H89" s="2" t="s">
        <v>273</v>
      </c>
      <c r="I89" s="2" t="s">
        <v>273</v>
      </c>
      <c r="J89" s="2" t="s">
        <v>477</v>
      </c>
      <c r="K89" s="2"/>
      <c r="L89" s="2"/>
      <c r="M89" s="2" t="s">
        <v>318</v>
      </c>
      <c r="N89" s="2" t="s">
        <v>494</v>
      </c>
      <c r="O89" s="12" t="s">
        <v>469</v>
      </c>
      <c r="P89" s="12" t="s">
        <v>469</v>
      </c>
      <c r="Q89" s="12" t="s">
        <v>469</v>
      </c>
      <c r="R89" s="12" t="s">
        <v>469</v>
      </c>
      <c r="S89" s="12" t="s">
        <v>469</v>
      </c>
      <c r="T89" s="12" t="s">
        <v>469</v>
      </c>
      <c r="U89" s="12" t="s">
        <v>469</v>
      </c>
      <c r="V89" s="12" t="s">
        <v>469</v>
      </c>
      <c r="W89" s="12" t="s">
        <v>469</v>
      </c>
      <c r="X89" s="12" t="s">
        <v>469</v>
      </c>
      <c r="Y89" s="12" t="s">
        <v>469</v>
      </c>
      <c r="Z89" s="12" t="s">
        <v>469</v>
      </c>
      <c r="AA89" s="12" t="s">
        <v>469</v>
      </c>
      <c r="AB89" s="12" t="s">
        <v>469</v>
      </c>
    </row>
    <row r="90" spans="1:28" x14ac:dyDescent="0.35">
      <c r="A90" s="2" t="s">
        <v>43</v>
      </c>
      <c r="B90" s="10" t="s">
        <v>180</v>
      </c>
      <c r="C90" s="2" t="s">
        <v>277</v>
      </c>
      <c r="D90" s="2">
        <v>1</v>
      </c>
      <c r="E90" s="2">
        <v>172</v>
      </c>
      <c r="F90" s="2">
        <v>25.58</v>
      </c>
      <c r="G90" s="2">
        <v>14</v>
      </c>
      <c r="H90" s="2">
        <v>11</v>
      </c>
      <c r="I90" s="2" t="s">
        <v>278</v>
      </c>
      <c r="J90" s="6" t="s">
        <v>274</v>
      </c>
      <c r="K90" s="6" t="s">
        <v>282</v>
      </c>
      <c r="L90" s="6"/>
      <c r="M90" s="2" t="s">
        <v>451</v>
      </c>
      <c r="N90" s="2" t="s">
        <v>493</v>
      </c>
      <c r="O90" s="12">
        <v>0</v>
      </c>
      <c r="P90" s="12">
        <v>1</v>
      </c>
      <c r="Q90" s="12">
        <v>0.68439000000000005</v>
      </c>
      <c r="R90" s="12">
        <v>0.88509000000000004</v>
      </c>
      <c r="S90" s="12">
        <v>0.57501000000000002</v>
      </c>
      <c r="T90" s="12">
        <v>0.85682000000000003</v>
      </c>
      <c r="U90" s="12">
        <v>0.88920999999999994</v>
      </c>
      <c r="V90" s="12">
        <v>0.91771000000000003</v>
      </c>
      <c r="W90" s="12">
        <v>0.92974000000000001</v>
      </c>
      <c r="X90" s="12">
        <v>0.23311000000000001</v>
      </c>
      <c r="Y90" s="12">
        <v>0.80722000000000005</v>
      </c>
      <c r="Z90" s="12">
        <v>0.87870000000000004</v>
      </c>
      <c r="AA90" s="12">
        <v>0.88173000000000001</v>
      </c>
      <c r="AB90" s="12">
        <v>0.85245000000000004</v>
      </c>
    </row>
    <row r="91" spans="1:28" x14ac:dyDescent="0.35">
      <c r="A91" s="2" t="s">
        <v>44</v>
      </c>
      <c r="B91" s="10" t="s">
        <v>181</v>
      </c>
      <c r="C91" s="2" t="s">
        <v>275</v>
      </c>
      <c r="D91" s="2">
        <v>1</v>
      </c>
      <c r="E91" s="2">
        <v>429</v>
      </c>
      <c r="F91" s="2">
        <v>15.38</v>
      </c>
      <c r="G91" s="2" t="s">
        <v>273</v>
      </c>
      <c r="H91" s="2" t="s">
        <v>273</v>
      </c>
      <c r="I91" s="2" t="s">
        <v>273</v>
      </c>
      <c r="J91" s="2" t="s">
        <v>309</v>
      </c>
      <c r="K91" s="2" t="s">
        <v>282</v>
      </c>
      <c r="L91" s="2"/>
      <c r="M91" s="2" t="s">
        <v>318</v>
      </c>
      <c r="N91" s="2" t="s">
        <v>494</v>
      </c>
      <c r="O91" s="12" t="s">
        <v>469</v>
      </c>
      <c r="P91" s="12" t="s">
        <v>469</v>
      </c>
      <c r="Q91" s="12" t="s">
        <v>469</v>
      </c>
      <c r="R91" s="12" t="s">
        <v>469</v>
      </c>
      <c r="S91" s="12" t="s">
        <v>469</v>
      </c>
      <c r="T91" s="12" t="s">
        <v>469</v>
      </c>
      <c r="U91" s="12" t="s">
        <v>469</v>
      </c>
      <c r="V91" s="12" t="s">
        <v>469</v>
      </c>
      <c r="W91" s="12" t="s">
        <v>469</v>
      </c>
      <c r="X91" s="12" t="s">
        <v>469</v>
      </c>
      <c r="Y91" s="12" t="s">
        <v>469</v>
      </c>
      <c r="Z91" s="12" t="s">
        <v>469</v>
      </c>
      <c r="AA91" s="12" t="s">
        <v>469</v>
      </c>
      <c r="AB91" s="12" t="s">
        <v>469</v>
      </c>
    </row>
    <row r="92" spans="1:28" x14ac:dyDescent="0.35">
      <c r="A92" s="2" t="s">
        <v>44</v>
      </c>
      <c r="B92" s="10" t="s">
        <v>182</v>
      </c>
      <c r="C92" s="2" t="s">
        <v>277</v>
      </c>
      <c r="D92" s="2">
        <v>1</v>
      </c>
      <c r="E92" s="2">
        <v>395</v>
      </c>
      <c r="F92" s="2">
        <v>14.18</v>
      </c>
      <c r="G92" s="2">
        <v>14</v>
      </c>
      <c r="H92" s="2">
        <v>9</v>
      </c>
      <c r="I92" s="2" t="s">
        <v>278</v>
      </c>
      <c r="J92" s="2" t="s">
        <v>274</v>
      </c>
      <c r="K92" s="2" t="s">
        <v>282</v>
      </c>
      <c r="L92" s="2"/>
      <c r="M92" s="2" t="s">
        <v>451</v>
      </c>
      <c r="N92" s="2" t="s">
        <v>493</v>
      </c>
      <c r="O92" s="12">
        <v>0</v>
      </c>
      <c r="P92" s="12">
        <v>1</v>
      </c>
      <c r="Q92" s="12">
        <v>0.91574</v>
      </c>
      <c r="R92" s="12">
        <v>0.73258000000000001</v>
      </c>
      <c r="S92" s="12">
        <v>0.72568999999999995</v>
      </c>
      <c r="T92" s="12">
        <v>0.85682000000000003</v>
      </c>
      <c r="U92" s="12">
        <v>0.82677999999999996</v>
      </c>
      <c r="V92" s="12">
        <v>0.82742000000000004</v>
      </c>
      <c r="W92" s="12">
        <v>0.84330000000000005</v>
      </c>
      <c r="X92" s="12">
        <v>0.76083999999999996</v>
      </c>
      <c r="Y92" s="12">
        <v>0.80722000000000005</v>
      </c>
      <c r="Z92" s="12">
        <v>0.74938000000000005</v>
      </c>
      <c r="AA92" s="12">
        <v>0.88400000000000001</v>
      </c>
      <c r="AB92" s="12">
        <v>0.76964999999999995</v>
      </c>
    </row>
    <row r="93" spans="1:28" x14ac:dyDescent="0.35">
      <c r="A93" s="2" t="s">
        <v>44</v>
      </c>
      <c r="B93" s="10" t="s">
        <v>184</v>
      </c>
      <c r="C93" s="2" t="s">
        <v>276</v>
      </c>
      <c r="D93" s="2">
        <v>1</v>
      </c>
      <c r="E93" s="2">
        <v>1172</v>
      </c>
      <c r="F93" s="2">
        <v>42.58</v>
      </c>
      <c r="G93" s="2" t="s">
        <v>273</v>
      </c>
      <c r="H93" s="2" t="s">
        <v>273</v>
      </c>
      <c r="I93" s="2" t="s">
        <v>273</v>
      </c>
      <c r="J93" s="2" t="s">
        <v>312</v>
      </c>
      <c r="K93" s="2"/>
      <c r="L93" s="2"/>
      <c r="M93" s="2" t="s">
        <v>318</v>
      </c>
      <c r="N93" s="2" t="s">
        <v>494</v>
      </c>
      <c r="O93" s="12" t="s">
        <v>469</v>
      </c>
      <c r="P93" s="12" t="s">
        <v>469</v>
      </c>
      <c r="Q93" s="12" t="s">
        <v>469</v>
      </c>
      <c r="R93" s="12" t="s">
        <v>469</v>
      </c>
      <c r="S93" s="12" t="s">
        <v>469</v>
      </c>
      <c r="T93" s="12" t="s">
        <v>469</v>
      </c>
      <c r="U93" s="12" t="s">
        <v>469</v>
      </c>
      <c r="V93" s="12" t="s">
        <v>469</v>
      </c>
      <c r="W93" s="12" t="s">
        <v>469</v>
      </c>
      <c r="X93" s="12" t="s">
        <v>469</v>
      </c>
      <c r="Y93" s="12" t="s">
        <v>469</v>
      </c>
      <c r="Z93" s="12" t="s">
        <v>469</v>
      </c>
      <c r="AA93" s="12" t="s">
        <v>469</v>
      </c>
      <c r="AB93" s="12" t="s">
        <v>469</v>
      </c>
    </row>
    <row r="94" spans="1:28" x14ac:dyDescent="0.35">
      <c r="A94" s="2" t="s">
        <v>44</v>
      </c>
      <c r="B94" s="10" t="s">
        <v>186</v>
      </c>
      <c r="C94" s="2" t="s">
        <v>275</v>
      </c>
      <c r="D94" s="2">
        <v>1</v>
      </c>
      <c r="E94" s="2">
        <v>96</v>
      </c>
      <c r="F94" s="2">
        <v>35.42</v>
      </c>
      <c r="G94" s="2" t="s">
        <v>273</v>
      </c>
      <c r="H94" s="2" t="s">
        <v>273</v>
      </c>
      <c r="I94" s="2" t="s">
        <v>273</v>
      </c>
      <c r="J94" s="6" t="s">
        <v>301</v>
      </c>
      <c r="K94" s="6"/>
      <c r="L94" s="6"/>
      <c r="M94" s="2" t="s">
        <v>318</v>
      </c>
      <c r="N94" s="2" t="s">
        <v>494</v>
      </c>
      <c r="O94" s="12" t="s">
        <v>469</v>
      </c>
      <c r="P94" s="12" t="s">
        <v>469</v>
      </c>
      <c r="Q94" s="12" t="s">
        <v>469</v>
      </c>
      <c r="R94" s="12" t="s">
        <v>469</v>
      </c>
      <c r="S94" s="12" t="s">
        <v>469</v>
      </c>
      <c r="T94" s="12" t="s">
        <v>469</v>
      </c>
      <c r="U94" s="12" t="s">
        <v>469</v>
      </c>
      <c r="V94" s="12" t="s">
        <v>469</v>
      </c>
      <c r="W94" s="12" t="s">
        <v>469</v>
      </c>
      <c r="X94" s="12" t="s">
        <v>469</v>
      </c>
      <c r="Y94" s="12" t="s">
        <v>469</v>
      </c>
      <c r="Z94" s="12" t="s">
        <v>469</v>
      </c>
      <c r="AA94" s="12" t="s">
        <v>469</v>
      </c>
      <c r="AB94" s="12" t="s">
        <v>469</v>
      </c>
    </row>
    <row r="95" spans="1:28" x14ac:dyDescent="0.35">
      <c r="A95" s="2" t="s">
        <v>44</v>
      </c>
      <c r="B95" s="10" t="s">
        <v>187</v>
      </c>
      <c r="C95" s="2" t="s">
        <v>277</v>
      </c>
      <c r="D95" s="2">
        <v>1</v>
      </c>
      <c r="E95" s="2">
        <v>334</v>
      </c>
      <c r="F95" s="2">
        <v>49.1</v>
      </c>
      <c r="G95" s="2">
        <v>14</v>
      </c>
      <c r="H95" s="2">
        <v>12</v>
      </c>
      <c r="I95" s="2" t="s">
        <v>278</v>
      </c>
      <c r="J95" s="6" t="s">
        <v>302</v>
      </c>
      <c r="K95" s="6"/>
      <c r="L95" s="6"/>
      <c r="M95" s="2" t="s">
        <v>451</v>
      </c>
      <c r="N95" s="2" t="s">
        <v>493</v>
      </c>
      <c r="O95" s="12">
        <v>0</v>
      </c>
      <c r="P95" s="12">
        <v>0.99399999999999999</v>
      </c>
      <c r="Q95" s="12">
        <v>0.94948999999999995</v>
      </c>
      <c r="R95" s="12">
        <v>0.79844999999999999</v>
      </c>
      <c r="S95" s="12">
        <v>0.83447000000000005</v>
      </c>
      <c r="T95" s="12">
        <v>0.85682000000000003</v>
      </c>
      <c r="U95" s="12">
        <v>0.88180000000000003</v>
      </c>
      <c r="V95" s="12">
        <v>0.89437999999999995</v>
      </c>
      <c r="W95" s="12">
        <v>0.90093999999999996</v>
      </c>
      <c r="X95" s="12">
        <v>0.80869999999999997</v>
      </c>
      <c r="Y95" s="12">
        <v>0.80722000000000005</v>
      </c>
      <c r="Z95" s="12">
        <v>0.68291000000000002</v>
      </c>
      <c r="AA95" s="12">
        <v>0.85558000000000001</v>
      </c>
      <c r="AB95" s="12">
        <v>0.87411000000000005</v>
      </c>
    </row>
    <row r="96" spans="1:28" x14ac:dyDescent="0.35">
      <c r="A96" s="2" t="s">
        <v>46</v>
      </c>
      <c r="B96" s="10" t="s">
        <v>188</v>
      </c>
      <c r="C96" s="2" t="s">
        <v>277</v>
      </c>
      <c r="D96" s="2">
        <v>15</v>
      </c>
      <c r="E96" s="2" t="s">
        <v>263</v>
      </c>
      <c r="F96" s="2" t="s">
        <v>264</v>
      </c>
      <c r="G96" s="2">
        <v>14</v>
      </c>
      <c r="H96" s="2">
        <v>8</v>
      </c>
      <c r="I96" s="2" t="s">
        <v>278</v>
      </c>
      <c r="J96" s="2" t="s">
        <v>490</v>
      </c>
      <c r="K96" s="2"/>
      <c r="L96" s="2"/>
      <c r="M96" s="2" t="s">
        <v>318</v>
      </c>
      <c r="N96" s="2" t="s">
        <v>494</v>
      </c>
      <c r="O96" s="12">
        <v>0.01</v>
      </c>
      <c r="P96" s="12">
        <v>0.70899999999999996</v>
      </c>
      <c r="Q96" s="12">
        <v>0.59399999999999997</v>
      </c>
      <c r="R96" s="12">
        <v>0.83506000000000002</v>
      </c>
      <c r="S96" s="12">
        <v>0.68730000000000002</v>
      </c>
      <c r="T96" s="12">
        <v>0.53937999999999997</v>
      </c>
      <c r="U96" s="12">
        <v>0.78410999999999997</v>
      </c>
      <c r="V96" s="12">
        <v>0.91844999999999999</v>
      </c>
      <c r="W96" s="12">
        <v>0.93711</v>
      </c>
      <c r="X96" s="12">
        <v>0.92074999999999996</v>
      </c>
      <c r="Y96" s="12">
        <v>0.80722000000000005</v>
      </c>
      <c r="Z96" s="12">
        <v>0.66554000000000002</v>
      </c>
      <c r="AA96" s="12">
        <v>0.91476999999999997</v>
      </c>
      <c r="AB96" s="12">
        <v>0.87305999999999995</v>
      </c>
    </row>
    <row r="97" spans="1:28" x14ac:dyDescent="0.35">
      <c r="A97" s="2" t="s">
        <v>46</v>
      </c>
      <c r="B97" s="10" t="s">
        <v>189</v>
      </c>
      <c r="C97" s="2" t="s">
        <v>277</v>
      </c>
      <c r="D97" s="2">
        <v>16</v>
      </c>
      <c r="E97" s="2" t="s">
        <v>265</v>
      </c>
      <c r="F97" s="2" t="s">
        <v>266</v>
      </c>
      <c r="G97" s="2">
        <v>14</v>
      </c>
      <c r="H97" s="2">
        <v>7</v>
      </c>
      <c r="I97" s="2" t="s">
        <v>317</v>
      </c>
      <c r="J97" s="3" t="s">
        <v>312</v>
      </c>
      <c r="K97" s="3"/>
      <c r="L97" s="3"/>
      <c r="M97" s="2" t="s">
        <v>318</v>
      </c>
      <c r="N97" s="2" t="s">
        <v>494</v>
      </c>
      <c r="O97" s="12">
        <v>0.06</v>
      </c>
      <c r="P97" s="12">
        <v>0.251</v>
      </c>
      <c r="Q97" s="12">
        <v>0.49959999999999999</v>
      </c>
      <c r="R97" s="12">
        <v>0.83672999999999997</v>
      </c>
      <c r="S97" s="12">
        <v>0.68730000000000002</v>
      </c>
      <c r="T97" s="12">
        <v>0.53937999999999997</v>
      </c>
      <c r="U97" s="12">
        <v>0.79576000000000002</v>
      </c>
      <c r="V97" s="12">
        <v>0.86489000000000005</v>
      </c>
      <c r="W97" s="12">
        <v>0.88254999999999995</v>
      </c>
      <c r="X97" s="12">
        <v>0.90344999999999998</v>
      </c>
      <c r="Y97" s="12">
        <v>0.80722000000000005</v>
      </c>
      <c r="Z97" s="12">
        <v>0.66554000000000002</v>
      </c>
      <c r="AA97" s="12">
        <v>0.71565000000000001</v>
      </c>
      <c r="AB97" s="12">
        <v>0.90649000000000002</v>
      </c>
    </row>
    <row r="98" spans="1:28" x14ac:dyDescent="0.35">
      <c r="A98" s="2" t="s">
        <v>46</v>
      </c>
      <c r="B98" s="10" t="s">
        <v>190</v>
      </c>
      <c r="C98" s="2" t="s">
        <v>277</v>
      </c>
      <c r="D98" s="2">
        <v>1</v>
      </c>
      <c r="E98" s="2">
        <v>291</v>
      </c>
      <c r="F98" s="2">
        <v>54.64</v>
      </c>
      <c r="G98" s="2">
        <v>14</v>
      </c>
      <c r="H98" s="2">
        <v>7</v>
      </c>
      <c r="I98" s="2" t="s">
        <v>317</v>
      </c>
      <c r="J98" s="2" t="s">
        <v>478</v>
      </c>
      <c r="K98" s="2"/>
      <c r="L98" s="2"/>
      <c r="M98" s="2" t="s">
        <v>318</v>
      </c>
      <c r="N98" s="2" t="s">
        <v>494</v>
      </c>
      <c r="O98" s="12">
        <v>0</v>
      </c>
      <c r="P98" s="12">
        <v>0.316</v>
      </c>
      <c r="Q98" s="12">
        <v>0.71818000000000004</v>
      </c>
      <c r="R98" s="12">
        <v>0.84145999999999999</v>
      </c>
      <c r="S98" s="12">
        <v>0.45457999999999998</v>
      </c>
      <c r="T98" s="12">
        <v>0.53937999999999997</v>
      </c>
      <c r="U98" s="12">
        <v>0.85409000000000002</v>
      </c>
      <c r="V98" s="12">
        <v>0.87026000000000003</v>
      </c>
      <c r="W98" s="12">
        <v>0.89246999999999999</v>
      </c>
      <c r="X98" s="12">
        <v>0.90725999999999996</v>
      </c>
      <c r="Y98" s="12">
        <v>0.80722000000000005</v>
      </c>
      <c r="Z98" s="12">
        <v>0.77317999999999998</v>
      </c>
      <c r="AA98" s="12">
        <v>0.185</v>
      </c>
      <c r="AB98" s="12">
        <v>0.78474999999999995</v>
      </c>
    </row>
    <row r="99" spans="1:28" x14ac:dyDescent="0.35">
      <c r="A99" s="2" t="s">
        <v>46</v>
      </c>
      <c r="B99" s="10" t="s">
        <v>191</v>
      </c>
      <c r="C99" s="2" t="s">
        <v>277</v>
      </c>
      <c r="D99" s="2">
        <v>2</v>
      </c>
      <c r="E99" s="2" t="s">
        <v>267</v>
      </c>
      <c r="F99" s="2" t="s">
        <v>268</v>
      </c>
      <c r="G99" s="2">
        <v>14</v>
      </c>
      <c r="H99" s="2">
        <v>10</v>
      </c>
      <c r="I99" s="2" t="s">
        <v>278</v>
      </c>
      <c r="J99" s="6" t="s">
        <v>303</v>
      </c>
      <c r="K99" s="6"/>
      <c r="L99" s="6"/>
      <c r="M99" s="2" t="s">
        <v>318</v>
      </c>
      <c r="N99" s="2" t="s">
        <v>494</v>
      </c>
      <c r="O99" s="12">
        <v>0</v>
      </c>
      <c r="P99" s="12">
        <v>0.86099999999999999</v>
      </c>
      <c r="Q99" s="12">
        <v>0.62861</v>
      </c>
      <c r="R99" s="12">
        <v>0.83992</v>
      </c>
      <c r="S99" s="12">
        <v>0.68730000000000002</v>
      </c>
      <c r="T99" s="12">
        <v>0.53937999999999997</v>
      </c>
      <c r="U99" s="12">
        <v>0.92273000000000005</v>
      </c>
      <c r="V99" s="12">
        <v>0.92445999999999995</v>
      </c>
      <c r="W99" s="12">
        <v>0.94664000000000004</v>
      </c>
      <c r="X99" s="12">
        <v>0.83540000000000003</v>
      </c>
      <c r="Y99" s="12">
        <v>0.80722000000000005</v>
      </c>
      <c r="Z99" s="12">
        <v>0.90681</v>
      </c>
      <c r="AA99" s="12">
        <v>0.71565000000000001</v>
      </c>
      <c r="AB99" s="12">
        <v>0.87305999999999995</v>
      </c>
    </row>
    <row r="100" spans="1:28" x14ac:dyDescent="0.35">
      <c r="A100" s="2" t="s">
        <v>46</v>
      </c>
      <c r="B100" s="10" t="s">
        <v>192</v>
      </c>
      <c r="C100" s="2" t="s">
        <v>277</v>
      </c>
      <c r="D100" s="2">
        <v>1</v>
      </c>
      <c r="E100" s="2">
        <v>320</v>
      </c>
      <c r="F100" s="2">
        <v>42.19</v>
      </c>
      <c r="G100" s="2">
        <v>14</v>
      </c>
      <c r="H100" s="2">
        <v>12</v>
      </c>
      <c r="I100" s="2" t="s">
        <v>278</v>
      </c>
      <c r="J100" s="6" t="s">
        <v>304</v>
      </c>
      <c r="K100" s="6"/>
      <c r="L100" s="6"/>
      <c r="M100" s="2" t="s">
        <v>318</v>
      </c>
      <c r="N100" s="2" t="s">
        <v>494</v>
      </c>
      <c r="O100" s="12">
        <v>0.02</v>
      </c>
      <c r="P100" s="12">
        <v>0.99199999999999999</v>
      </c>
      <c r="Q100" s="12">
        <v>0.93654999999999999</v>
      </c>
      <c r="R100" s="12">
        <v>0.74106000000000005</v>
      </c>
      <c r="S100" s="12">
        <v>0.84497999999999995</v>
      </c>
      <c r="T100" s="12">
        <v>0.56096999999999997</v>
      </c>
      <c r="U100" s="12">
        <v>0.84784999999999999</v>
      </c>
      <c r="V100" s="12">
        <v>0.88966000000000001</v>
      </c>
      <c r="W100" s="12">
        <v>0.90361000000000002</v>
      </c>
      <c r="X100" s="12">
        <v>0.86048999999999998</v>
      </c>
      <c r="Y100" s="12">
        <v>0.80722000000000005</v>
      </c>
      <c r="Z100" s="12">
        <v>0.95542000000000005</v>
      </c>
      <c r="AA100" s="12">
        <v>0.94513999999999998</v>
      </c>
      <c r="AB100" s="12">
        <v>0.90871999999999997</v>
      </c>
    </row>
    <row r="101" spans="1:28" x14ac:dyDescent="0.35">
      <c r="A101" s="2" t="s">
        <v>48</v>
      </c>
      <c r="B101" s="10" t="s">
        <v>195</v>
      </c>
      <c r="C101" s="2" t="s">
        <v>277</v>
      </c>
      <c r="D101" s="2">
        <v>1</v>
      </c>
      <c r="E101" s="2">
        <v>215</v>
      </c>
      <c r="F101" s="2">
        <v>15.35</v>
      </c>
      <c r="G101" s="2">
        <v>13</v>
      </c>
      <c r="H101" s="2">
        <v>9</v>
      </c>
      <c r="I101" s="2" t="s">
        <v>278</v>
      </c>
      <c r="J101" s="2" t="s">
        <v>274</v>
      </c>
      <c r="K101" s="2" t="s">
        <v>282</v>
      </c>
      <c r="L101" s="2"/>
      <c r="M101" s="2" t="s">
        <v>451</v>
      </c>
      <c r="N101" s="2" t="s">
        <v>493</v>
      </c>
      <c r="O101" s="12" t="s">
        <v>469</v>
      </c>
      <c r="P101" s="12">
        <v>0.95499999999999996</v>
      </c>
      <c r="Q101" s="12">
        <v>0.9556</v>
      </c>
      <c r="R101" s="12">
        <v>0.26956999999999998</v>
      </c>
      <c r="S101" s="12">
        <v>0.92795000000000005</v>
      </c>
      <c r="T101" s="12">
        <v>0.85682000000000003</v>
      </c>
      <c r="U101" s="12">
        <v>0.73011000000000004</v>
      </c>
      <c r="V101" s="12">
        <v>0.66607000000000005</v>
      </c>
      <c r="W101" s="12">
        <v>0.76519999999999999</v>
      </c>
      <c r="X101" s="12">
        <v>0.98363</v>
      </c>
      <c r="Y101" s="12">
        <v>0.80722000000000005</v>
      </c>
      <c r="Z101" s="12">
        <v>0.95330000000000004</v>
      </c>
      <c r="AA101" s="12">
        <v>0.97802999999999995</v>
      </c>
      <c r="AB101" s="12">
        <v>0.96565999999999996</v>
      </c>
    </row>
    <row r="102" spans="1:28" x14ac:dyDescent="0.35">
      <c r="A102" s="2" t="s">
        <v>48</v>
      </c>
      <c r="B102" s="10" t="s">
        <v>196</v>
      </c>
      <c r="C102" s="2" t="s">
        <v>277</v>
      </c>
      <c r="D102" s="2">
        <v>1</v>
      </c>
      <c r="E102" s="2">
        <v>150</v>
      </c>
      <c r="F102" s="2">
        <v>19.329999999999998</v>
      </c>
      <c r="G102" s="2">
        <v>14</v>
      </c>
      <c r="H102" s="2">
        <v>9</v>
      </c>
      <c r="I102" s="2" t="s">
        <v>278</v>
      </c>
      <c r="J102" s="2" t="s">
        <v>274</v>
      </c>
      <c r="K102" s="2" t="s">
        <v>282</v>
      </c>
      <c r="L102" s="2"/>
      <c r="M102" s="2" t="s">
        <v>451</v>
      </c>
      <c r="N102" s="2" t="s">
        <v>493</v>
      </c>
      <c r="O102" s="12">
        <v>0</v>
      </c>
      <c r="P102" s="12">
        <v>1</v>
      </c>
      <c r="Q102" s="12">
        <v>0.94306999999999996</v>
      </c>
      <c r="R102" s="12">
        <v>0.37752000000000002</v>
      </c>
      <c r="S102" s="12">
        <v>0.99709000000000003</v>
      </c>
      <c r="T102" s="12">
        <v>0.85682000000000003</v>
      </c>
      <c r="U102" s="12">
        <v>0.76773999999999998</v>
      </c>
      <c r="V102" s="12">
        <v>0.53076999999999996</v>
      </c>
      <c r="W102" s="12">
        <v>0.42648999999999998</v>
      </c>
      <c r="X102" s="12">
        <v>0.26275999999999999</v>
      </c>
      <c r="Y102" s="12">
        <v>0.80722000000000005</v>
      </c>
      <c r="Z102" s="12">
        <v>0.85277999999999998</v>
      </c>
      <c r="AA102" s="12">
        <v>0.99866999999999995</v>
      </c>
      <c r="AB102" s="12">
        <v>0.84743000000000002</v>
      </c>
    </row>
    <row r="103" spans="1:28" x14ac:dyDescent="0.35">
      <c r="A103" s="2" t="s">
        <v>48</v>
      </c>
      <c r="B103" s="10" t="s">
        <v>197</v>
      </c>
      <c r="C103" s="2" t="s">
        <v>279</v>
      </c>
      <c r="D103" s="2">
        <v>1</v>
      </c>
      <c r="E103" s="2">
        <v>143</v>
      </c>
      <c r="F103" s="2">
        <v>16.079999999999998</v>
      </c>
      <c r="G103" s="2" t="s">
        <v>273</v>
      </c>
      <c r="H103" s="2" t="s">
        <v>273</v>
      </c>
      <c r="I103" s="2" t="s">
        <v>273</v>
      </c>
      <c r="J103" s="2" t="s">
        <v>274</v>
      </c>
      <c r="K103" s="2" t="s">
        <v>282</v>
      </c>
      <c r="L103" s="2"/>
      <c r="M103" s="2" t="s">
        <v>451</v>
      </c>
      <c r="N103" s="2" t="s">
        <v>493</v>
      </c>
      <c r="O103" s="12" t="s">
        <v>469</v>
      </c>
      <c r="P103" s="12" t="s">
        <v>469</v>
      </c>
      <c r="Q103" s="12" t="s">
        <v>469</v>
      </c>
      <c r="R103" s="12" t="s">
        <v>469</v>
      </c>
      <c r="S103" s="12" t="s">
        <v>469</v>
      </c>
      <c r="T103" s="12" t="s">
        <v>469</v>
      </c>
      <c r="U103" s="12" t="s">
        <v>469</v>
      </c>
      <c r="V103" s="12" t="s">
        <v>469</v>
      </c>
      <c r="W103" s="12" t="s">
        <v>469</v>
      </c>
      <c r="X103" s="12" t="s">
        <v>469</v>
      </c>
      <c r="Y103" s="12" t="s">
        <v>469</v>
      </c>
      <c r="Z103" s="12" t="s">
        <v>469</v>
      </c>
      <c r="AA103" s="12" t="s">
        <v>469</v>
      </c>
      <c r="AB103" s="12" t="s">
        <v>469</v>
      </c>
    </row>
    <row r="104" spans="1:28" x14ac:dyDescent="0.35">
      <c r="A104" s="2" t="s">
        <v>48</v>
      </c>
      <c r="B104" s="10" t="s">
        <v>198</v>
      </c>
      <c r="C104" s="2" t="s">
        <v>277</v>
      </c>
      <c r="D104" s="2">
        <v>1</v>
      </c>
      <c r="E104" s="2">
        <v>384</v>
      </c>
      <c r="F104" s="2">
        <v>32.29</v>
      </c>
      <c r="G104" s="2">
        <v>14</v>
      </c>
      <c r="H104" s="2">
        <v>8</v>
      </c>
      <c r="I104" s="2" t="s">
        <v>278</v>
      </c>
      <c r="J104" s="2" t="s">
        <v>274</v>
      </c>
      <c r="K104" s="2" t="s">
        <v>283</v>
      </c>
      <c r="L104" s="2"/>
      <c r="M104" s="2" t="s">
        <v>451</v>
      </c>
      <c r="N104" s="2" t="s">
        <v>493</v>
      </c>
      <c r="O104" s="12">
        <v>0.03</v>
      </c>
      <c r="P104" s="12">
        <v>0.877</v>
      </c>
      <c r="Q104" s="12">
        <v>0.81279000000000001</v>
      </c>
      <c r="R104" s="12">
        <v>0.40755999999999998</v>
      </c>
      <c r="S104" s="12">
        <v>0.97811999999999999</v>
      </c>
      <c r="T104" s="12">
        <v>0.85682000000000003</v>
      </c>
      <c r="U104" s="12">
        <v>0.56296999999999997</v>
      </c>
      <c r="V104" s="12">
        <v>0.61999000000000004</v>
      </c>
      <c r="W104" s="12">
        <v>0.56535000000000002</v>
      </c>
      <c r="X104" s="12">
        <v>0.62709999999999999</v>
      </c>
      <c r="Y104" s="12">
        <v>0.80722000000000005</v>
      </c>
      <c r="Z104" s="12">
        <v>0.75958999999999999</v>
      </c>
      <c r="AA104" s="12">
        <v>0.98138000000000003</v>
      </c>
      <c r="AB104" s="12">
        <v>0.81899</v>
      </c>
    </row>
    <row r="105" spans="1:28" x14ac:dyDescent="0.35">
      <c r="A105" s="2" t="s">
        <v>48</v>
      </c>
      <c r="B105" s="10" t="s">
        <v>199</v>
      </c>
      <c r="C105" s="2" t="s">
        <v>277</v>
      </c>
      <c r="D105" s="2">
        <v>3</v>
      </c>
      <c r="E105" s="2">
        <v>424</v>
      </c>
      <c r="F105" s="2">
        <v>32.31</v>
      </c>
      <c r="G105" s="2">
        <v>13</v>
      </c>
      <c r="H105" s="2">
        <v>8</v>
      </c>
      <c r="I105" s="2" t="s">
        <v>278</v>
      </c>
      <c r="J105" s="2" t="s">
        <v>274</v>
      </c>
      <c r="K105" s="2" t="s">
        <v>282</v>
      </c>
      <c r="L105" s="2"/>
      <c r="M105" s="2" t="s">
        <v>451</v>
      </c>
      <c r="N105" s="2" t="s">
        <v>493</v>
      </c>
      <c r="O105" s="12">
        <v>0.04</v>
      </c>
      <c r="P105" s="12">
        <v>0.94799999999999995</v>
      </c>
      <c r="Q105" s="12">
        <v>0.91612000000000005</v>
      </c>
      <c r="R105" s="12">
        <v>0.28666000000000003</v>
      </c>
      <c r="S105" s="12">
        <v>0.87405999999999995</v>
      </c>
      <c r="T105" s="12">
        <v>0.85682000000000003</v>
      </c>
      <c r="U105" s="12" t="s">
        <v>469</v>
      </c>
      <c r="V105" s="12">
        <v>0.49201</v>
      </c>
      <c r="W105" s="12">
        <v>0.48409999999999997</v>
      </c>
      <c r="X105" s="12">
        <v>0.82745999999999997</v>
      </c>
      <c r="Y105" s="12">
        <v>0.80722000000000005</v>
      </c>
      <c r="Z105" s="12">
        <v>0.58816999999999997</v>
      </c>
      <c r="AA105" s="12">
        <v>0.96233999999999997</v>
      </c>
      <c r="AB105" s="12">
        <v>0.60657000000000005</v>
      </c>
    </row>
    <row r="106" spans="1:28" x14ac:dyDescent="0.35">
      <c r="A106" s="2" t="s">
        <v>49</v>
      </c>
      <c r="B106" s="10" t="s">
        <v>200</v>
      </c>
      <c r="C106" s="2" t="s">
        <v>275</v>
      </c>
      <c r="D106" s="2">
        <v>1</v>
      </c>
      <c r="E106" s="2">
        <v>254</v>
      </c>
      <c r="F106" s="2">
        <v>24.41</v>
      </c>
      <c r="G106" s="2" t="s">
        <v>273</v>
      </c>
      <c r="H106" s="2" t="s">
        <v>273</v>
      </c>
      <c r="I106" s="2" t="s">
        <v>273</v>
      </c>
      <c r="J106" s="2" t="s">
        <v>274</v>
      </c>
      <c r="K106" s="2" t="s">
        <v>282</v>
      </c>
      <c r="L106" s="2"/>
      <c r="M106" s="2" t="s">
        <v>318</v>
      </c>
      <c r="N106" s="2" t="s">
        <v>494</v>
      </c>
      <c r="O106" s="12" t="s">
        <v>469</v>
      </c>
      <c r="P106" s="12" t="s">
        <v>469</v>
      </c>
      <c r="Q106" s="12" t="s">
        <v>469</v>
      </c>
      <c r="R106" s="12" t="s">
        <v>469</v>
      </c>
      <c r="S106" s="12" t="s">
        <v>469</v>
      </c>
      <c r="T106" s="12" t="s">
        <v>469</v>
      </c>
      <c r="U106" s="12" t="s">
        <v>469</v>
      </c>
      <c r="V106" s="12" t="s">
        <v>469</v>
      </c>
      <c r="W106" s="12" t="s">
        <v>469</v>
      </c>
      <c r="X106" s="12" t="s">
        <v>469</v>
      </c>
      <c r="Y106" s="12" t="s">
        <v>469</v>
      </c>
      <c r="Z106" s="12" t="s">
        <v>469</v>
      </c>
      <c r="AA106" s="12" t="s">
        <v>469</v>
      </c>
      <c r="AB106" s="12" t="s">
        <v>469</v>
      </c>
    </row>
    <row r="107" spans="1:28" x14ac:dyDescent="0.35">
      <c r="A107" s="2" t="s">
        <v>51</v>
      </c>
      <c r="B107" s="10" t="s">
        <v>202</v>
      </c>
      <c r="C107" s="2" t="s">
        <v>277</v>
      </c>
      <c r="D107" s="2">
        <v>1</v>
      </c>
      <c r="E107" s="2">
        <v>569</v>
      </c>
      <c r="F107" s="2">
        <v>17.05</v>
      </c>
      <c r="G107" s="2">
        <v>14</v>
      </c>
      <c r="H107" s="2">
        <v>12</v>
      </c>
      <c r="I107" s="2" t="s">
        <v>278</v>
      </c>
      <c r="J107" s="2" t="s">
        <v>274</v>
      </c>
      <c r="K107" s="2" t="s">
        <v>282</v>
      </c>
      <c r="L107" s="2"/>
      <c r="M107" s="2" t="s">
        <v>451</v>
      </c>
      <c r="N107" s="2" t="s">
        <v>493</v>
      </c>
      <c r="O107" s="12">
        <v>0</v>
      </c>
      <c r="P107" s="12">
        <v>0.999</v>
      </c>
      <c r="Q107" s="12">
        <v>0.93583000000000005</v>
      </c>
      <c r="R107" s="12">
        <v>0.79352</v>
      </c>
      <c r="S107" s="12">
        <v>0.96955000000000002</v>
      </c>
      <c r="T107" s="12">
        <v>0.85682000000000003</v>
      </c>
      <c r="U107" s="12">
        <v>0.84548000000000001</v>
      </c>
      <c r="V107" s="12">
        <v>0.90390000000000004</v>
      </c>
      <c r="W107" s="12">
        <v>0.90749999999999997</v>
      </c>
      <c r="X107" s="12">
        <v>0.91451000000000005</v>
      </c>
      <c r="Y107" s="12">
        <v>0.80722000000000005</v>
      </c>
      <c r="Z107" s="12">
        <v>0.68406999999999996</v>
      </c>
      <c r="AA107" s="12">
        <v>0.99085000000000001</v>
      </c>
      <c r="AB107" s="12">
        <v>0.89988999999999997</v>
      </c>
    </row>
    <row r="108" spans="1:28" x14ac:dyDescent="0.35">
      <c r="A108" s="2" t="s">
        <v>50</v>
      </c>
      <c r="B108" s="10" t="s">
        <v>203</v>
      </c>
      <c r="C108" s="2" t="s">
        <v>277</v>
      </c>
      <c r="D108" s="2">
        <v>1</v>
      </c>
      <c r="E108" s="2">
        <v>388</v>
      </c>
      <c r="F108" s="2">
        <v>41.49</v>
      </c>
      <c r="G108" s="5">
        <v>14</v>
      </c>
      <c r="H108" s="8">
        <v>5</v>
      </c>
      <c r="I108" s="2" t="s">
        <v>316</v>
      </c>
      <c r="J108" s="2" t="s">
        <v>483</v>
      </c>
      <c r="K108" s="2"/>
      <c r="L108" s="2"/>
      <c r="M108" s="2" t="s">
        <v>318</v>
      </c>
      <c r="N108" s="2" t="s">
        <v>494</v>
      </c>
      <c r="O108" s="13">
        <v>0.33</v>
      </c>
      <c r="P108" s="13">
        <v>3.0000000000000001E-3</v>
      </c>
      <c r="Q108" s="13">
        <v>0.19375000000000001</v>
      </c>
      <c r="R108" s="13">
        <v>0.80213999999999996</v>
      </c>
      <c r="S108" s="13">
        <v>0.98989000000000005</v>
      </c>
      <c r="T108" s="13">
        <v>0.85682000000000003</v>
      </c>
      <c r="U108" s="13">
        <v>0.47549000000000002</v>
      </c>
      <c r="V108" s="13">
        <v>0.57226999999999995</v>
      </c>
      <c r="W108" s="13">
        <v>0.58962000000000003</v>
      </c>
      <c r="X108" s="13">
        <v>1.376E-2</v>
      </c>
      <c r="Y108" s="13">
        <v>0.80722000000000005</v>
      </c>
      <c r="Z108" s="13">
        <v>2.945E-2</v>
      </c>
      <c r="AA108" s="13">
        <v>0.85202999999999995</v>
      </c>
      <c r="AB108" s="13">
        <v>0.76612999999999998</v>
      </c>
    </row>
    <row r="109" spans="1:28" x14ac:dyDescent="0.35">
      <c r="A109" s="2" t="s">
        <v>53</v>
      </c>
      <c r="B109" s="10" t="s">
        <v>205</v>
      </c>
      <c r="C109" s="2" t="s">
        <v>275</v>
      </c>
      <c r="D109" s="2">
        <v>1</v>
      </c>
      <c r="E109" s="2">
        <v>522</v>
      </c>
      <c r="F109" s="2">
        <v>31.42</v>
      </c>
      <c r="G109" s="2" t="s">
        <v>273</v>
      </c>
      <c r="H109" s="2" t="s">
        <v>273</v>
      </c>
      <c r="I109" s="2" t="s">
        <v>273</v>
      </c>
      <c r="J109" s="2" t="s">
        <v>274</v>
      </c>
      <c r="K109" s="2" t="s">
        <v>305</v>
      </c>
      <c r="L109" s="2"/>
      <c r="M109" s="2" t="s">
        <v>318</v>
      </c>
      <c r="N109" s="2" t="s">
        <v>494</v>
      </c>
      <c r="O109" s="12" t="s">
        <v>469</v>
      </c>
      <c r="P109" s="12" t="s">
        <v>469</v>
      </c>
      <c r="Q109" s="12" t="s">
        <v>469</v>
      </c>
      <c r="R109" s="12" t="s">
        <v>469</v>
      </c>
      <c r="S109" s="12" t="s">
        <v>469</v>
      </c>
      <c r="T109" s="12" t="s">
        <v>469</v>
      </c>
      <c r="U109" s="12" t="s">
        <v>469</v>
      </c>
      <c r="V109" s="12" t="s">
        <v>469</v>
      </c>
      <c r="W109" s="12" t="s">
        <v>469</v>
      </c>
      <c r="X109" s="12" t="s">
        <v>469</v>
      </c>
      <c r="Y109" s="12" t="s">
        <v>469</v>
      </c>
      <c r="Z109" s="12" t="s">
        <v>469</v>
      </c>
      <c r="AA109" s="12" t="s">
        <v>469</v>
      </c>
      <c r="AB109" s="12" t="s">
        <v>469</v>
      </c>
    </row>
    <row r="110" spans="1:28" x14ac:dyDescent="0.35">
      <c r="A110" s="2" t="s">
        <v>53</v>
      </c>
      <c r="B110" s="10" t="s">
        <v>206</v>
      </c>
      <c r="C110" s="2" t="s">
        <v>68</v>
      </c>
      <c r="D110" s="2">
        <v>1</v>
      </c>
      <c r="E110" s="2">
        <v>426</v>
      </c>
      <c r="F110" s="2">
        <v>49.53</v>
      </c>
      <c r="G110" s="2" t="s">
        <v>273</v>
      </c>
      <c r="H110" s="2" t="s">
        <v>273</v>
      </c>
      <c r="I110" s="2" t="s">
        <v>273</v>
      </c>
      <c r="J110" s="6" t="s">
        <v>274</v>
      </c>
      <c r="K110" s="6" t="s">
        <v>282</v>
      </c>
      <c r="L110" s="6"/>
      <c r="M110" s="2" t="s">
        <v>451</v>
      </c>
      <c r="N110" s="2" t="s">
        <v>493</v>
      </c>
      <c r="O110" s="12" t="s">
        <v>469</v>
      </c>
      <c r="P110" s="12" t="s">
        <v>469</v>
      </c>
      <c r="Q110" s="12" t="s">
        <v>469</v>
      </c>
      <c r="R110" s="12" t="s">
        <v>469</v>
      </c>
      <c r="S110" s="12" t="s">
        <v>469</v>
      </c>
      <c r="T110" s="12" t="s">
        <v>469</v>
      </c>
      <c r="U110" s="12" t="s">
        <v>469</v>
      </c>
      <c r="V110" s="12" t="s">
        <v>469</v>
      </c>
      <c r="W110" s="12" t="s">
        <v>469</v>
      </c>
      <c r="X110" s="12" t="s">
        <v>469</v>
      </c>
      <c r="Y110" s="12" t="s">
        <v>469</v>
      </c>
      <c r="Z110" s="12" t="s">
        <v>469</v>
      </c>
      <c r="AA110" s="12" t="s">
        <v>469</v>
      </c>
      <c r="AB110" s="12" t="s">
        <v>469</v>
      </c>
    </row>
    <row r="111" spans="1:28" x14ac:dyDescent="0.35">
      <c r="A111" s="2" t="s">
        <v>54</v>
      </c>
      <c r="B111" s="10" t="s">
        <v>207</v>
      </c>
      <c r="C111" s="2" t="s">
        <v>277</v>
      </c>
      <c r="D111" s="2">
        <v>3</v>
      </c>
      <c r="E111" s="2" t="s">
        <v>269</v>
      </c>
      <c r="F111" s="2" t="s">
        <v>270</v>
      </c>
      <c r="G111" s="2">
        <v>14</v>
      </c>
      <c r="H111" s="2">
        <v>10</v>
      </c>
      <c r="I111" s="2" t="s">
        <v>278</v>
      </c>
      <c r="J111" s="6" t="s">
        <v>306</v>
      </c>
      <c r="K111" s="6"/>
      <c r="L111" s="6"/>
      <c r="M111" s="2" t="s">
        <v>451</v>
      </c>
      <c r="N111" s="2" t="s">
        <v>493</v>
      </c>
      <c r="O111" s="12">
        <v>0</v>
      </c>
      <c r="P111" s="12">
        <v>1</v>
      </c>
      <c r="Q111" s="12">
        <v>0.81693000000000005</v>
      </c>
      <c r="R111" s="12">
        <v>0.55052000000000001</v>
      </c>
      <c r="S111" s="12">
        <v>0.57501000000000002</v>
      </c>
      <c r="T111" s="12">
        <v>0.64402000000000004</v>
      </c>
      <c r="U111" s="12">
        <v>0.86373</v>
      </c>
      <c r="V111" s="12">
        <v>0.80993999999999999</v>
      </c>
      <c r="W111" s="12">
        <v>0.86919999999999997</v>
      </c>
      <c r="X111" s="12">
        <v>0.97302999999999995</v>
      </c>
      <c r="Y111" s="12">
        <v>0.80722000000000005</v>
      </c>
      <c r="Z111" s="12">
        <v>0.95826</v>
      </c>
      <c r="AA111" s="12">
        <v>0.60950000000000004</v>
      </c>
      <c r="AB111" s="12">
        <v>0.83548</v>
      </c>
    </row>
    <row r="112" spans="1:28" x14ac:dyDescent="0.35">
      <c r="A112" s="2" t="s">
        <v>54</v>
      </c>
      <c r="B112" s="10" t="s">
        <v>208</v>
      </c>
      <c r="C112" s="2" t="s">
        <v>277</v>
      </c>
      <c r="D112" s="2">
        <v>1</v>
      </c>
      <c r="E112" s="2">
        <v>432</v>
      </c>
      <c r="F112" s="2">
        <v>60.88</v>
      </c>
      <c r="G112" s="5">
        <v>14</v>
      </c>
      <c r="H112" s="8">
        <v>12</v>
      </c>
      <c r="I112" s="2" t="s">
        <v>278</v>
      </c>
      <c r="J112" s="2" t="s">
        <v>274</v>
      </c>
      <c r="K112" s="6" t="s">
        <v>283</v>
      </c>
      <c r="L112" s="6"/>
      <c r="M112" s="2" t="s">
        <v>451</v>
      </c>
      <c r="N112" s="2" t="s">
        <v>493</v>
      </c>
      <c r="O112" s="13">
        <v>0.03</v>
      </c>
      <c r="P112" s="13">
        <v>0.25900000000000001</v>
      </c>
      <c r="Q112" s="13">
        <v>0.61214999999999997</v>
      </c>
      <c r="R112" s="13">
        <v>0.97255999999999998</v>
      </c>
      <c r="S112" s="13">
        <v>0.83823000000000003</v>
      </c>
      <c r="T112" s="13">
        <v>0.85682000000000003</v>
      </c>
      <c r="U112" s="13">
        <v>0.92979000000000001</v>
      </c>
      <c r="V112" s="13">
        <v>0.98943000000000003</v>
      </c>
      <c r="W112" s="13">
        <v>0.99190999999999996</v>
      </c>
      <c r="X112" s="13">
        <v>0.99997999999999998</v>
      </c>
      <c r="Y112" s="13">
        <v>0.80722000000000005</v>
      </c>
      <c r="Z112" s="13">
        <v>0.88951000000000002</v>
      </c>
      <c r="AA112" s="13">
        <v>0.90908999999999995</v>
      </c>
      <c r="AB112" s="13">
        <v>0.96808000000000005</v>
      </c>
    </row>
    <row r="113" spans="1:28" x14ac:dyDescent="0.35">
      <c r="A113" s="2" t="s">
        <v>55</v>
      </c>
      <c r="B113" s="10" t="s">
        <v>209</v>
      </c>
      <c r="C113" s="2" t="s">
        <v>275</v>
      </c>
      <c r="D113" s="2">
        <v>1</v>
      </c>
      <c r="E113" s="2">
        <v>394</v>
      </c>
      <c r="F113" s="2">
        <v>13.96</v>
      </c>
      <c r="G113" s="2" t="s">
        <v>273</v>
      </c>
      <c r="H113" s="2" t="s">
        <v>273</v>
      </c>
      <c r="I113" s="2" t="s">
        <v>273</v>
      </c>
      <c r="J113" s="2" t="s">
        <v>484</v>
      </c>
      <c r="K113" s="2" t="s">
        <v>307</v>
      </c>
      <c r="L113" s="2"/>
      <c r="M113" s="2" t="s">
        <v>318</v>
      </c>
      <c r="N113" s="2" t="s">
        <v>494</v>
      </c>
      <c r="O113" s="12" t="s">
        <v>469</v>
      </c>
      <c r="P113" s="12" t="s">
        <v>469</v>
      </c>
      <c r="Q113" s="12" t="s">
        <v>469</v>
      </c>
      <c r="R113" s="12" t="s">
        <v>469</v>
      </c>
      <c r="S113" s="12" t="s">
        <v>469</v>
      </c>
      <c r="T113" s="12" t="s">
        <v>469</v>
      </c>
      <c r="U113" s="12" t="s">
        <v>469</v>
      </c>
      <c r="V113" s="12" t="s">
        <v>469</v>
      </c>
      <c r="W113" s="12" t="s">
        <v>469</v>
      </c>
      <c r="X113" s="12" t="s">
        <v>469</v>
      </c>
      <c r="Y113" s="12" t="s">
        <v>469</v>
      </c>
      <c r="Z113" s="12" t="s">
        <v>469</v>
      </c>
      <c r="AA113" s="12" t="s">
        <v>469</v>
      </c>
      <c r="AB113" s="12" t="s">
        <v>469</v>
      </c>
    </row>
    <row r="114" spans="1:28" x14ac:dyDescent="0.35">
      <c r="A114" s="2" t="s">
        <v>55</v>
      </c>
      <c r="B114" s="10" t="s">
        <v>210</v>
      </c>
      <c r="C114" s="2" t="s">
        <v>276</v>
      </c>
      <c r="D114" s="2">
        <v>1</v>
      </c>
      <c r="E114" s="2">
        <v>316</v>
      </c>
      <c r="F114" s="2">
        <v>12.03</v>
      </c>
      <c r="G114" s="2" t="s">
        <v>273</v>
      </c>
      <c r="H114" s="2" t="s">
        <v>273</v>
      </c>
      <c r="I114" s="2" t="s">
        <v>273</v>
      </c>
      <c r="J114" s="2" t="s">
        <v>274</v>
      </c>
      <c r="K114" s="2" t="s">
        <v>282</v>
      </c>
      <c r="L114" s="2"/>
      <c r="M114" s="2" t="s">
        <v>318</v>
      </c>
      <c r="N114" s="2" t="s">
        <v>494</v>
      </c>
      <c r="O114" s="12" t="s">
        <v>469</v>
      </c>
      <c r="P114" s="12" t="s">
        <v>469</v>
      </c>
      <c r="Q114" s="12" t="s">
        <v>469</v>
      </c>
      <c r="R114" s="12" t="s">
        <v>469</v>
      </c>
      <c r="S114" s="12" t="s">
        <v>469</v>
      </c>
      <c r="T114" s="12" t="s">
        <v>469</v>
      </c>
      <c r="U114" s="12" t="s">
        <v>469</v>
      </c>
      <c r="V114" s="12" t="s">
        <v>469</v>
      </c>
      <c r="W114" s="12" t="s">
        <v>469</v>
      </c>
      <c r="X114" s="12" t="s">
        <v>469</v>
      </c>
      <c r="Y114" s="12" t="s">
        <v>469</v>
      </c>
      <c r="Z114" s="12" t="s">
        <v>469</v>
      </c>
      <c r="AA114" s="12" t="s">
        <v>469</v>
      </c>
      <c r="AB114" s="12" t="s">
        <v>469</v>
      </c>
    </row>
    <row r="115" spans="1:28" x14ac:dyDescent="0.35">
      <c r="A115" s="2" t="s">
        <v>55</v>
      </c>
      <c r="B115" s="10" t="s">
        <v>211</v>
      </c>
      <c r="C115" s="2" t="s">
        <v>275</v>
      </c>
      <c r="D115" s="2">
        <v>1</v>
      </c>
      <c r="E115" s="2">
        <v>386</v>
      </c>
      <c r="F115" s="2">
        <v>42.75</v>
      </c>
      <c r="G115" s="2" t="s">
        <v>273</v>
      </c>
      <c r="H115" s="2" t="s">
        <v>273</v>
      </c>
      <c r="I115" s="2" t="s">
        <v>273</v>
      </c>
      <c r="J115" s="2" t="s">
        <v>274</v>
      </c>
      <c r="K115" s="2" t="s">
        <v>308</v>
      </c>
      <c r="L115" s="2"/>
      <c r="M115" s="2" t="s">
        <v>318</v>
      </c>
      <c r="N115" s="2" t="s">
        <v>494</v>
      </c>
      <c r="O115" s="12" t="s">
        <v>469</v>
      </c>
      <c r="P115" s="12" t="s">
        <v>469</v>
      </c>
      <c r="Q115" s="12" t="s">
        <v>469</v>
      </c>
      <c r="R115" s="12" t="s">
        <v>469</v>
      </c>
      <c r="S115" s="12" t="s">
        <v>469</v>
      </c>
      <c r="T115" s="12" t="s">
        <v>469</v>
      </c>
      <c r="U115" s="12" t="s">
        <v>469</v>
      </c>
      <c r="V115" s="12" t="s">
        <v>469</v>
      </c>
      <c r="W115" s="12" t="s">
        <v>469</v>
      </c>
      <c r="X115" s="12" t="s">
        <v>469</v>
      </c>
      <c r="Y115" s="12" t="s">
        <v>469</v>
      </c>
      <c r="Z115" s="12" t="s">
        <v>469</v>
      </c>
      <c r="AA115" s="12" t="s">
        <v>469</v>
      </c>
      <c r="AB115" s="12" t="s">
        <v>469</v>
      </c>
    </row>
    <row r="116" spans="1:28" x14ac:dyDescent="0.35">
      <c r="A116" s="2" t="s">
        <v>55</v>
      </c>
      <c r="B116" s="10" t="s">
        <v>244</v>
      </c>
      <c r="C116" s="2" t="s">
        <v>68</v>
      </c>
      <c r="D116" s="2">
        <v>1</v>
      </c>
      <c r="E116" s="2">
        <v>502</v>
      </c>
      <c r="F116" s="2">
        <v>40.04</v>
      </c>
      <c r="G116" s="2" t="s">
        <v>273</v>
      </c>
      <c r="H116" s="2" t="s">
        <v>273</v>
      </c>
      <c r="I116" s="2" t="s">
        <v>273</v>
      </c>
      <c r="J116" s="2" t="s">
        <v>482</v>
      </c>
      <c r="K116" s="10"/>
      <c r="L116" s="10"/>
      <c r="M116" s="10" t="s">
        <v>318</v>
      </c>
      <c r="N116" s="2" t="s">
        <v>494</v>
      </c>
      <c r="O116" s="12" t="s">
        <v>469</v>
      </c>
      <c r="P116" s="12" t="s">
        <v>469</v>
      </c>
      <c r="Q116" s="12" t="s">
        <v>469</v>
      </c>
      <c r="R116" s="12" t="s">
        <v>469</v>
      </c>
      <c r="S116" s="12" t="s">
        <v>469</v>
      </c>
      <c r="T116" s="12" t="s">
        <v>469</v>
      </c>
      <c r="U116" s="12" t="s">
        <v>469</v>
      </c>
      <c r="V116" s="12" t="s">
        <v>469</v>
      </c>
      <c r="W116" s="12" t="s">
        <v>469</v>
      </c>
      <c r="X116" s="12" t="s">
        <v>469</v>
      </c>
      <c r="Y116" s="12" t="s">
        <v>469</v>
      </c>
      <c r="Z116" s="12" t="s">
        <v>469</v>
      </c>
      <c r="AA116" s="12" t="s">
        <v>469</v>
      </c>
      <c r="AB116" s="12" t="s">
        <v>469</v>
      </c>
    </row>
    <row r="117" spans="1:28" x14ac:dyDescent="0.35">
      <c r="A117" s="2" t="s">
        <v>57</v>
      </c>
      <c r="B117" s="10" t="s">
        <v>213</v>
      </c>
      <c r="C117" s="2" t="s">
        <v>68</v>
      </c>
      <c r="D117" s="2">
        <v>1</v>
      </c>
      <c r="E117" s="2">
        <v>192</v>
      </c>
      <c r="F117" s="2">
        <v>39.06</v>
      </c>
      <c r="G117" s="2" t="s">
        <v>273</v>
      </c>
      <c r="H117" s="2" t="s">
        <v>273</v>
      </c>
      <c r="I117" s="2" t="s">
        <v>273</v>
      </c>
      <c r="J117" s="2" t="s">
        <v>274</v>
      </c>
      <c r="K117" s="2" t="s">
        <v>282</v>
      </c>
      <c r="L117" s="2"/>
      <c r="M117" s="2" t="s">
        <v>451</v>
      </c>
      <c r="N117" s="2" t="s">
        <v>493</v>
      </c>
      <c r="O117" s="12" t="s">
        <v>469</v>
      </c>
      <c r="P117" s="12" t="s">
        <v>469</v>
      </c>
      <c r="Q117" s="12" t="s">
        <v>469</v>
      </c>
      <c r="R117" s="12" t="s">
        <v>469</v>
      </c>
      <c r="S117" s="12" t="s">
        <v>469</v>
      </c>
      <c r="T117" s="12" t="s">
        <v>469</v>
      </c>
      <c r="U117" s="12" t="s">
        <v>469</v>
      </c>
      <c r="V117" s="12" t="s">
        <v>469</v>
      </c>
      <c r="W117" s="12" t="s">
        <v>469</v>
      </c>
      <c r="X117" s="12" t="s">
        <v>469</v>
      </c>
      <c r="Y117" s="12" t="s">
        <v>469</v>
      </c>
      <c r="Z117" s="12" t="s">
        <v>469</v>
      </c>
      <c r="AA117" s="12" t="s">
        <v>469</v>
      </c>
      <c r="AB117" s="12" t="s">
        <v>469</v>
      </c>
    </row>
    <row r="118" spans="1:28" x14ac:dyDescent="0.35">
      <c r="A118" s="2" t="s">
        <v>57</v>
      </c>
      <c r="B118" s="10" t="s">
        <v>214</v>
      </c>
      <c r="C118" s="2" t="s">
        <v>277</v>
      </c>
      <c r="D118" s="2">
        <v>1</v>
      </c>
      <c r="E118" s="2">
        <v>503</v>
      </c>
      <c r="F118" s="2">
        <v>31.41</v>
      </c>
      <c r="G118" s="2">
        <v>14</v>
      </c>
      <c r="H118" s="2">
        <v>8</v>
      </c>
      <c r="I118" s="2" t="s">
        <v>278</v>
      </c>
      <c r="J118" s="2" t="s">
        <v>309</v>
      </c>
      <c r="K118" s="2"/>
      <c r="L118" s="2"/>
      <c r="M118" s="2" t="s">
        <v>451</v>
      </c>
      <c r="N118" s="2" t="s">
        <v>493</v>
      </c>
      <c r="O118" s="12">
        <v>0.34575</v>
      </c>
      <c r="P118" s="12">
        <v>0.89864999999999995</v>
      </c>
      <c r="Q118" s="12">
        <v>0.81337999999999999</v>
      </c>
      <c r="R118" s="12">
        <v>0.92217000000000005</v>
      </c>
      <c r="S118" s="12">
        <v>0.97789000000000004</v>
      </c>
      <c r="T118" s="12">
        <v>0.84323999999999999</v>
      </c>
      <c r="U118" s="12">
        <v>0.73594999999999999</v>
      </c>
      <c r="V118" s="12">
        <v>0.95355000000000001</v>
      </c>
      <c r="W118" s="12">
        <v>0.94440000000000002</v>
      </c>
      <c r="X118" s="12">
        <v>0.66169999999999995</v>
      </c>
      <c r="Y118" s="12">
        <v>0.52969999999999995</v>
      </c>
      <c r="Z118" s="12">
        <v>0.35172999999999999</v>
      </c>
      <c r="AA118" s="12">
        <v>0.94291999999999998</v>
      </c>
      <c r="AB118" s="12">
        <v>0.70621999999999996</v>
      </c>
    </row>
    <row r="119" spans="1:28" x14ac:dyDescent="0.35">
      <c r="A119" s="2" t="s">
        <v>58</v>
      </c>
      <c r="B119" s="10" t="s">
        <v>215</v>
      </c>
      <c r="C119" s="2" t="s">
        <v>277</v>
      </c>
      <c r="D119" s="2">
        <v>1</v>
      </c>
      <c r="E119" s="2">
        <v>264</v>
      </c>
      <c r="F119" s="2">
        <v>32.950000000000003</v>
      </c>
      <c r="G119" s="2">
        <v>13</v>
      </c>
      <c r="H119" s="2">
        <v>13</v>
      </c>
      <c r="I119" s="2" t="s">
        <v>278</v>
      </c>
      <c r="J119" s="2" t="s">
        <v>274</v>
      </c>
      <c r="K119" s="2" t="s">
        <v>282</v>
      </c>
      <c r="L119" s="2"/>
      <c r="M119" s="2" t="s">
        <v>451</v>
      </c>
      <c r="N119" s="2" t="s">
        <v>493</v>
      </c>
      <c r="O119" s="12">
        <v>0.01</v>
      </c>
      <c r="P119" s="12">
        <v>1</v>
      </c>
      <c r="Q119" s="12">
        <v>0.88027</v>
      </c>
      <c r="R119" s="12" t="s">
        <v>469</v>
      </c>
      <c r="S119" s="12">
        <v>0.88126000000000004</v>
      </c>
      <c r="T119" s="12">
        <v>0.85682000000000003</v>
      </c>
      <c r="U119" s="12">
        <v>0.86231000000000002</v>
      </c>
      <c r="V119" s="12">
        <v>0.87680000000000002</v>
      </c>
      <c r="W119" s="12">
        <v>0.90234999999999999</v>
      </c>
      <c r="X119" s="12">
        <v>0.95869000000000004</v>
      </c>
      <c r="Y119" s="12">
        <v>0.80722000000000005</v>
      </c>
      <c r="Z119" s="12">
        <v>0.88356999999999997</v>
      </c>
      <c r="AA119" s="12">
        <v>0.96504000000000001</v>
      </c>
      <c r="AB119" s="12">
        <v>0.87726999999999999</v>
      </c>
    </row>
    <row r="120" spans="1:28" x14ac:dyDescent="0.35">
      <c r="A120" s="2" t="s">
        <v>58</v>
      </c>
      <c r="B120" s="10" t="s">
        <v>216</v>
      </c>
      <c r="C120" s="2" t="s">
        <v>277</v>
      </c>
      <c r="D120" s="2">
        <v>1</v>
      </c>
      <c r="E120" s="2">
        <v>268</v>
      </c>
      <c r="F120" s="2">
        <v>33.96</v>
      </c>
      <c r="G120" s="2">
        <v>13</v>
      </c>
      <c r="H120" s="2">
        <v>10</v>
      </c>
      <c r="I120" s="2" t="s">
        <v>278</v>
      </c>
      <c r="J120" s="2" t="s">
        <v>274</v>
      </c>
      <c r="K120" s="2" t="s">
        <v>283</v>
      </c>
      <c r="L120" s="2"/>
      <c r="M120" s="2" t="s">
        <v>451</v>
      </c>
      <c r="N120" s="2" t="s">
        <v>493</v>
      </c>
      <c r="O120" s="12">
        <v>0.01</v>
      </c>
      <c r="P120" s="12">
        <v>1</v>
      </c>
      <c r="Q120" s="12">
        <v>0.95426999999999995</v>
      </c>
      <c r="R120" s="12" t="s">
        <v>469</v>
      </c>
      <c r="S120" s="12">
        <v>0.74995000000000001</v>
      </c>
      <c r="T120" s="12">
        <v>0.85682000000000003</v>
      </c>
      <c r="U120" s="12">
        <v>0.73895</v>
      </c>
      <c r="V120" s="12">
        <v>0.87128000000000005</v>
      </c>
      <c r="W120" s="12">
        <v>0.91110000000000002</v>
      </c>
      <c r="X120" s="12">
        <v>0.91088000000000002</v>
      </c>
      <c r="Y120" s="12">
        <v>0.80722000000000005</v>
      </c>
      <c r="Z120" s="12">
        <v>0.94894999999999996</v>
      </c>
      <c r="AA120" s="12">
        <v>0.76590000000000003</v>
      </c>
      <c r="AB120" s="12">
        <v>0.89551999999999998</v>
      </c>
    </row>
    <row r="121" spans="1:28" x14ac:dyDescent="0.35">
      <c r="A121" s="2" t="s">
        <v>58</v>
      </c>
      <c r="B121" s="10" t="s">
        <v>217</v>
      </c>
      <c r="C121" s="2" t="s">
        <v>277</v>
      </c>
      <c r="D121" s="2">
        <v>1</v>
      </c>
      <c r="E121" s="2">
        <v>592</v>
      </c>
      <c r="F121" s="2">
        <v>36.99</v>
      </c>
      <c r="G121" s="2">
        <v>13</v>
      </c>
      <c r="H121" s="2">
        <v>11</v>
      </c>
      <c r="I121" s="2" t="s">
        <v>278</v>
      </c>
      <c r="J121" s="6" t="s">
        <v>306</v>
      </c>
      <c r="K121" s="6"/>
      <c r="L121" s="6"/>
      <c r="M121" s="2" t="s">
        <v>451</v>
      </c>
      <c r="N121" s="2" t="s">
        <v>493</v>
      </c>
      <c r="O121" s="12" t="s">
        <v>469</v>
      </c>
      <c r="P121" s="12">
        <v>0.999</v>
      </c>
      <c r="Q121" s="12">
        <v>0.95545999999999998</v>
      </c>
      <c r="R121" s="12">
        <v>0.74421000000000004</v>
      </c>
      <c r="S121" s="12">
        <v>0.92795000000000005</v>
      </c>
      <c r="T121" s="12">
        <v>0.64402000000000004</v>
      </c>
      <c r="U121" s="12">
        <v>0.83228000000000002</v>
      </c>
      <c r="V121" s="12">
        <v>0.91369</v>
      </c>
      <c r="W121" s="12">
        <v>0.93328999999999995</v>
      </c>
      <c r="X121" s="12">
        <v>0.92503999999999997</v>
      </c>
      <c r="Y121" s="12">
        <v>0.80722000000000005</v>
      </c>
      <c r="Z121" s="12">
        <v>0.80918999999999996</v>
      </c>
      <c r="AA121" s="12">
        <v>0.97865000000000002</v>
      </c>
      <c r="AB121" s="12">
        <v>0.90098</v>
      </c>
    </row>
    <row r="122" spans="1:28" x14ac:dyDescent="0.35">
      <c r="A122" s="2" t="s">
        <v>58</v>
      </c>
      <c r="B122" s="10" t="s">
        <v>218</v>
      </c>
      <c r="C122" s="2" t="s">
        <v>277</v>
      </c>
      <c r="D122" s="2">
        <v>1</v>
      </c>
      <c r="E122" s="2">
        <v>1234</v>
      </c>
      <c r="F122" s="2">
        <v>44</v>
      </c>
      <c r="G122" s="2">
        <v>13</v>
      </c>
      <c r="H122" s="2">
        <v>10</v>
      </c>
      <c r="I122" s="2" t="s">
        <v>278</v>
      </c>
      <c r="J122" s="6" t="s">
        <v>485</v>
      </c>
      <c r="K122" s="6"/>
      <c r="L122" s="6"/>
      <c r="M122" s="2" t="s">
        <v>451</v>
      </c>
      <c r="N122" s="2" t="s">
        <v>493</v>
      </c>
      <c r="O122" s="12" t="s">
        <v>469</v>
      </c>
      <c r="P122" s="12">
        <v>0.996</v>
      </c>
      <c r="Q122" s="12">
        <v>0.85482999999999998</v>
      </c>
      <c r="R122" s="12">
        <v>0.66279999999999994</v>
      </c>
      <c r="S122" s="12">
        <v>0.88126000000000004</v>
      </c>
      <c r="T122" s="12">
        <v>0.85682000000000003</v>
      </c>
      <c r="U122" s="12">
        <v>0.84148999999999996</v>
      </c>
      <c r="V122" s="12">
        <v>0.85343999999999998</v>
      </c>
      <c r="W122" s="12">
        <v>0.89829999999999999</v>
      </c>
      <c r="X122" s="12">
        <v>0.94937000000000005</v>
      </c>
      <c r="Y122" s="12">
        <v>0.80722000000000005</v>
      </c>
      <c r="Z122" s="12">
        <v>0.88287000000000004</v>
      </c>
      <c r="AA122" s="12">
        <v>0.79729000000000005</v>
      </c>
      <c r="AB122" s="12">
        <v>0.80391000000000001</v>
      </c>
    </row>
    <row r="123" spans="1:28" x14ac:dyDescent="0.35">
      <c r="A123" s="2" t="s">
        <v>58</v>
      </c>
      <c r="B123" s="10" t="s">
        <v>219</v>
      </c>
      <c r="C123" s="2" t="s">
        <v>277</v>
      </c>
      <c r="D123" s="2">
        <v>1</v>
      </c>
      <c r="E123" s="2">
        <v>324</v>
      </c>
      <c r="F123" s="2">
        <v>40.74</v>
      </c>
      <c r="G123" s="2">
        <v>13</v>
      </c>
      <c r="H123" s="2">
        <v>11</v>
      </c>
      <c r="I123" s="2" t="s">
        <v>278</v>
      </c>
      <c r="J123" s="2" t="s">
        <v>274</v>
      </c>
      <c r="K123" s="2" t="s">
        <v>283</v>
      </c>
      <c r="L123" s="2"/>
      <c r="M123" s="2" t="s">
        <v>451</v>
      </c>
      <c r="N123" s="2" t="s">
        <v>493</v>
      </c>
      <c r="O123" s="12">
        <v>0.01</v>
      </c>
      <c r="P123" s="12">
        <v>0.94</v>
      </c>
      <c r="Q123" s="12">
        <v>0.95247000000000004</v>
      </c>
      <c r="R123" s="12" t="s">
        <v>469</v>
      </c>
      <c r="S123" s="12">
        <v>0.85477000000000003</v>
      </c>
      <c r="T123" s="12">
        <v>0.85682000000000003</v>
      </c>
      <c r="U123" s="12">
        <v>0.64100999999999997</v>
      </c>
      <c r="V123" s="12">
        <v>0.86514000000000002</v>
      </c>
      <c r="W123" s="12">
        <v>0.88880999999999999</v>
      </c>
      <c r="X123" s="12">
        <v>0.9224</v>
      </c>
      <c r="Y123" s="12">
        <v>0.80722000000000005</v>
      </c>
      <c r="Z123" s="12">
        <v>0.72074000000000005</v>
      </c>
      <c r="AA123" s="12">
        <v>0.97411999999999999</v>
      </c>
      <c r="AB123" s="12">
        <v>0.92674999999999996</v>
      </c>
    </row>
    <row r="124" spans="1:28" x14ac:dyDescent="0.35">
      <c r="A124" s="2" t="s">
        <v>58</v>
      </c>
      <c r="B124" s="10" t="s">
        <v>220</v>
      </c>
      <c r="C124" s="2" t="s">
        <v>277</v>
      </c>
      <c r="D124" s="2">
        <v>1</v>
      </c>
      <c r="E124" s="2">
        <v>233</v>
      </c>
      <c r="F124" s="2">
        <v>30.9</v>
      </c>
      <c r="G124" s="2">
        <v>14</v>
      </c>
      <c r="H124" s="2">
        <v>8</v>
      </c>
      <c r="I124" s="2" t="s">
        <v>278</v>
      </c>
      <c r="J124" s="2" t="s">
        <v>274</v>
      </c>
      <c r="K124" s="2" t="s">
        <v>282</v>
      </c>
      <c r="L124" s="2"/>
      <c r="M124" s="2" t="s">
        <v>451</v>
      </c>
      <c r="N124" s="2" t="s">
        <v>493</v>
      </c>
      <c r="O124" s="12">
        <v>0.91218999999999995</v>
      </c>
      <c r="P124" s="12">
        <v>0.89864999999999995</v>
      </c>
      <c r="Q124" s="12">
        <v>0.77922000000000002</v>
      </c>
      <c r="R124" s="12">
        <v>0.65207999999999999</v>
      </c>
      <c r="S124" s="12">
        <v>0.54218</v>
      </c>
      <c r="T124" s="12">
        <v>0.84323999999999999</v>
      </c>
      <c r="U124" s="12">
        <v>0.86595999999999995</v>
      </c>
      <c r="V124" s="12">
        <v>0.83886000000000005</v>
      </c>
      <c r="W124" s="12">
        <v>0.88943000000000005</v>
      </c>
      <c r="X124" s="12">
        <v>0.92869000000000002</v>
      </c>
      <c r="Y124" s="12">
        <v>0.81032999999999999</v>
      </c>
      <c r="Z124" s="12">
        <v>0.84711000000000003</v>
      </c>
      <c r="AA124" s="12">
        <v>0.74065000000000003</v>
      </c>
      <c r="AB124" s="12">
        <v>0.78129999999999999</v>
      </c>
    </row>
    <row r="125" spans="1:28" x14ac:dyDescent="0.35">
      <c r="A125" s="2" t="s">
        <v>59</v>
      </c>
      <c r="B125" s="10" t="s">
        <v>221</v>
      </c>
      <c r="C125" s="2" t="s">
        <v>277</v>
      </c>
      <c r="D125" s="2">
        <v>1</v>
      </c>
      <c r="E125" s="2">
        <v>74</v>
      </c>
      <c r="F125" s="2">
        <v>41.89</v>
      </c>
      <c r="G125" s="2">
        <v>14</v>
      </c>
      <c r="H125" s="2">
        <v>13</v>
      </c>
      <c r="I125" s="2" t="s">
        <v>278</v>
      </c>
      <c r="J125" s="6" t="s">
        <v>304</v>
      </c>
      <c r="K125" s="6"/>
      <c r="L125" s="6"/>
      <c r="M125" s="2" t="s">
        <v>451</v>
      </c>
      <c r="N125" s="2" t="s">
        <v>493</v>
      </c>
      <c r="O125" s="12">
        <v>0.02</v>
      </c>
      <c r="P125" s="12">
        <v>0.97199999999999998</v>
      </c>
      <c r="Q125" s="12">
        <v>0.92742999999999998</v>
      </c>
      <c r="R125" s="12">
        <v>0.96650999999999998</v>
      </c>
      <c r="S125" s="12">
        <v>0.84811999999999999</v>
      </c>
      <c r="T125" s="12">
        <v>0.85682000000000003</v>
      </c>
      <c r="U125" s="12">
        <v>0.90715000000000001</v>
      </c>
      <c r="V125" s="12">
        <v>0.98165999999999998</v>
      </c>
      <c r="W125" s="12">
        <v>0.98740000000000006</v>
      </c>
      <c r="X125" s="12">
        <v>0.74982000000000004</v>
      </c>
      <c r="Y125" s="12">
        <v>0.80722000000000005</v>
      </c>
      <c r="Z125" s="12">
        <v>0.96662999999999999</v>
      </c>
      <c r="AA125" s="12">
        <v>0.92884</v>
      </c>
      <c r="AB125" s="12">
        <v>0.87097000000000002</v>
      </c>
    </row>
    <row r="126" spans="1:28" x14ac:dyDescent="0.35">
      <c r="A126" s="2" t="s">
        <v>59</v>
      </c>
      <c r="B126" s="10" t="s">
        <v>222</v>
      </c>
      <c r="C126" s="2" t="s">
        <v>277</v>
      </c>
      <c r="D126" s="2">
        <v>1</v>
      </c>
      <c r="E126" s="2">
        <v>305</v>
      </c>
      <c r="F126" s="2">
        <v>21.64</v>
      </c>
      <c r="G126" s="2">
        <v>14</v>
      </c>
      <c r="H126" s="2">
        <v>10</v>
      </c>
      <c r="I126" s="2" t="s">
        <v>278</v>
      </c>
      <c r="J126" s="2" t="s">
        <v>274</v>
      </c>
      <c r="K126" s="2" t="s">
        <v>282</v>
      </c>
      <c r="L126" s="2"/>
      <c r="M126" s="2" t="s">
        <v>451</v>
      </c>
      <c r="N126" s="2" t="s">
        <v>493</v>
      </c>
      <c r="O126" s="12">
        <v>0</v>
      </c>
      <c r="P126" s="12">
        <v>0.96199999999999997</v>
      </c>
      <c r="Q126" s="12">
        <v>0.94235000000000002</v>
      </c>
      <c r="R126" s="12">
        <v>0.94723000000000002</v>
      </c>
      <c r="S126" s="12">
        <v>0.67125000000000001</v>
      </c>
      <c r="T126" s="12">
        <v>0.85682000000000003</v>
      </c>
      <c r="U126" s="12">
        <v>0.87668999999999997</v>
      </c>
      <c r="V126" s="12">
        <v>0.96870000000000001</v>
      </c>
      <c r="W126" s="12">
        <v>0.96862000000000004</v>
      </c>
      <c r="X126" s="12">
        <v>0.63980999999999999</v>
      </c>
      <c r="Y126" s="12">
        <v>0.80722000000000005</v>
      </c>
      <c r="Z126" s="12">
        <v>0.57057000000000002</v>
      </c>
      <c r="AA126" s="12">
        <v>0.88505</v>
      </c>
      <c r="AB126" s="12">
        <v>0.75658000000000003</v>
      </c>
    </row>
    <row r="127" spans="1:28" x14ac:dyDescent="0.35">
      <c r="A127" s="2" t="s">
        <v>59</v>
      </c>
      <c r="B127" s="10" t="s">
        <v>224</v>
      </c>
      <c r="C127" s="2" t="s">
        <v>277</v>
      </c>
      <c r="D127" s="2">
        <v>1</v>
      </c>
      <c r="E127" s="2">
        <v>357</v>
      </c>
      <c r="F127" s="2">
        <v>12.89</v>
      </c>
      <c r="G127" s="2">
        <v>14</v>
      </c>
      <c r="H127" s="2">
        <v>9</v>
      </c>
      <c r="I127" s="2" t="s">
        <v>278</v>
      </c>
      <c r="J127" s="2" t="s">
        <v>274</v>
      </c>
      <c r="K127" s="2" t="s">
        <v>283</v>
      </c>
      <c r="L127" s="2"/>
      <c r="M127" s="2" t="s">
        <v>451</v>
      </c>
      <c r="N127" s="2" t="s">
        <v>493</v>
      </c>
      <c r="O127" s="12">
        <v>0</v>
      </c>
      <c r="P127" s="12">
        <v>0.98399999999999999</v>
      </c>
      <c r="Q127" s="12">
        <v>0.84275999999999995</v>
      </c>
      <c r="R127" s="12">
        <v>0.76968000000000003</v>
      </c>
      <c r="S127" s="12">
        <v>0.59074000000000004</v>
      </c>
      <c r="T127" s="12">
        <v>0.85682000000000003</v>
      </c>
      <c r="U127" s="12">
        <v>0.86534999999999995</v>
      </c>
      <c r="V127" s="12">
        <v>0.84619999999999995</v>
      </c>
      <c r="W127" s="12">
        <v>0.82091999999999998</v>
      </c>
      <c r="X127" s="12">
        <v>0.54225000000000001</v>
      </c>
      <c r="Y127" s="12">
        <v>0.80722000000000005</v>
      </c>
      <c r="Z127" s="12">
        <v>0.82306999999999997</v>
      </c>
      <c r="AA127" s="12">
        <v>0.65788000000000002</v>
      </c>
      <c r="AB127" s="12">
        <v>0.67462999999999995</v>
      </c>
    </row>
    <row r="128" spans="1:28" x14ac:dyDescent="0.35">
      <c r="A128" s="2" t="s">
        <v>60</v>
      </c>
      <c r="B128" s="10" t="s">
        <v>225</v>
      </c>
      <c r="C128" s="2" t="s">
        <v>277</v>
      </c>
      <c r="D128" s="2">
        <v>1</v>
      </c>
      <c r="E128" s="2">
        <v>263</v>
      </c>
      <c r="F128" s="2">
        <v>49.05</v>
      </c>
      <c r="G128" s="2">
        <v>14</v>
      </c>
      <c r="H128" s="2">
        <v>7</v>
      </c>
      <c r="I128" s="2" t="s">
        <v>317</v>
      </c>
      <c r="J128" s="2" t="s">
        <v>274</v>
      </c>
      <c r="K128" s="2" t="s">
        <v>282</v>
      </c>
      <c r="L128" s="2"/>
      <c r="M128" s="2" t="s">
        <v>451</v>
      </c>
      <c r="N128" s="2" t="s">
        <v>493</v>
      </c>
      <c r="O128" s="12">
        <v>0</v>
      </c>
      <c r="P128" s="12">
        <v>0.96199999999999997</v>
      </c>
      <c r="Q128" s="12">
        <v>0.69786999999999999</v>
      </c>
      <c r="R128" s="12">
        <v>0.77229000000000003</v>
      </c>
      <c r="S128" s="12">
        <v>0.72568999999999995</v>
      </c>
      <c r="T128" s="12">
        <v>0.64402000000000004</v>
      </c>
      <c r="U128" s="12">
        <v>0.82089000000000001</v>
      </c>
      <c r="V128" s="12">
        <v>0.88900999999999997</v>
      </c>
      <c r="W128" s="12">
        <v>0.90373999999999999</v>
      </c>
      <c r="X128" s="12">
        <v>0.47570000000000001</v>
      </c>
      <c r="Y128" s="12">
        <v>0.80722000000000005</v>
      </c>
      <c r="Z128" s="12">
        <v>0.58655999999999997</v>
      </c>
      <c r="AA128" s="12">
        <v>0.91912000000000005</v>
      </c>
      <c r="AB128" s="12">
        <v>0.79837999999999998</v>
      </c>
    </row>
    <row r="129" spans="1:28" x14ac:dyDescent="0.35">
      <c r="A129" s="2" t="s">
        <v>61</v>
      </c>
      <c r="B129" s="10" t="s">
        <v>226</v>
      </c>
      <c r="C129" s="2" t="s">
        <v>277</v>
      </c>
      <c r="D129" s="2">
        <v>1</v>
      </c>
      <c r="E129" s="2">
        <v>449</v>
      </c>
      <c r="F129" s="2">
        <v>22.05</v>
      </c>
      <c r="G129" s="2">
        <v>14</v>
      </c>
      <c r="H129" s="2">
        <v>7</v>
      </c>
      <c r="I129" s="2" t="s">
        <v>317</v>
      </c>
      <c r="J129" s="2" t="s">
        <v>274</v>
      </c>
      <c r="K129" s="2" t="s">
        <v>282</v>
      </c>
      <c r="L129" s="2"/>
      <c r="M129" s="2" t="s">
        <v>451</v>
      </c>
      <c r="N129" s="2" t="s">
        <v>493</v>
      </c>
      <c r="O129" s="12">
        <v>0</v>
      </c>
      <c r="P129" s="12">
        <v>0.96499999999999997</v>
      </c>
      <c r="Q129" s="12">
        <v>0.89978000000000002</v>
      </c>
      <c r="R129" s="12">
        <v>0.43687999999999999</v>
      </c>
      <c r="S129" s="12">
        <v>0.95272999999999997</v>
      </c>
      <c r="T129" s="12">
        <v>0.85682000000000003</v>
      </c>
      <c r="U129" s="12">
        <v>0.44152000000000002</v>
      </c>
      <c r="V129" s="12">
        <v>0.66713</v>
      </c>
      <c r="W129" s="12">
        <v>0.66598000000000002</v>
      </c>
      <c r="X129" s="12">
        <v>0.59199999999999997</v>
      </c>
      <c r="Y129" s="12">
        <v>0.80722000000000005</v>
      </c>
      <c r="Z129" s="12">
        <v>0.51815999999999995</v>
      </c>
      <c r="AA129" s="12">
        <v>0.98631000000000002</v>
      </c>
      <c r="AB129" s="12">
        <v>0.69184000000000001</v>
      </c>
    </row>
    <row r="130" spans="1:28" x14ac:dyDescent="0.35">
      <c r="A130" s="2" t="s">
        <v>61</v>
      </c>
      <c r="B130" s="10" t="s">
        <v>227</v>
      </c>
      <c r="C130" s="2" t="s">
        <v>275</v>
      </c>
      <c r="D130" s="2">
        <v>1</v>
      </c>
      <c r="E130" s="2">
        <v>592</v>
      </c>
      <c r="F130" s="2">
        <v>18.920000000000002</v>
      </c>
      <c r="G130" s="2" t="s">
        <v>273</v>
      </c>
      <c r="H130" s="2" t="s">
        <v>273</v>
      </c>
      <c r="I130" s="2" t="s">
        <v>273</v>
      </c>
      <c r="J130" s="2" t="s">
        <v>274</v>
      </c>
      <c r="K130" s="2" t="s">
        <v>282</v>
      </c>
      <c r="L130" s="2"/>
      <c r="M130" s="2" t="s">
        <v>318</v>
      </c>
      <c r="N130" s="2" t="s">
        <v>494</v>
      </c>
      <c r="O130" s="12" t="s">
        <v>469</v>
      </c>
      <c r="P130" s="12" t="s">
        <v>469</v>
      </c>
      <c r="Q130" s="12" t="s">
        <v>469</v>
      </c>
      <c r="R130" s="12" t="s">
        <v>469</v>
      </c>
      <c r="S130" s="12" t="s">
        <v>469</v>
      </c>
      <c r="T130" s="12" t="s">
        <v>469</v>
      </c>
      <c r="U130" s="12" t="s">
        <v>469</v>
      </c>
      <c r="V130" s="12" t="s">
        <v>469</v>
      </c>
      <c r="W130" s="12" t="s">
        <v>469</v>
      </c>
      <c r="X130" s="12" t="s">
        <v>469</v>
      </c>
      <c r="Y130" s="12" t="s">
        <v>469</v>
      </c>
      <c r="Z130" s="12" t="s">
        <v>469</v>
      </c>
      <c r="AA130" s="12" t="s">
        <v>469</v>
      </c>
      <c r="AB130" s="12" t="s">
        <v>469</v>
      </c>
    </row>
    <row r="131" spans="1:28" x14ac:dyDescent="0.35">
      <c r="A131" s="2" t="s">
        <v>62</v>
      </c>
      <c r="B131" s="10" t="s">
        <v>228</v>
      </c>
      <c r="C131" s="2" t="s">
        <v>277</v>
      </c>
      <c r="D131" s="2">
        <v>2</v>
      </c>
      <c r="E131" s="2" t="s">
        <v>271</v>
      </c>
      <c r="F131" s="2" t="s">
        <v>272</v>
      </c>
      <c r="G131" s="5">
        <v>14</v>
      </c>
      <c r="H131" s="8">
        <v>3</v>
      </c>
      <c r="I131" s="2" t="s">
        <v>316</v>
      </c>
      <c r="J131" s="2" t="s">
        <v>274</v>
      </c>
      <c r="K131" s="2" t="s">
        <v>287</v>
      </c>
      <c r="L131" s="2"/>
      <c r="M131" s="2" t="s">
        <v>451</v>
      </c>
      <c r="N131" s="2" t="s">
        <v>493</v>
      </c>
      <c r="O131" s="13">
        <v>0.02</v>
      </c>
      <c r="P131" s="13">
        <v>0.42899999999999999</v>
      </c>
      <c r="Q131" s="13">
        <v>0.46745999999999999</v>
      </c>
      <c r="R131" s="13">
        <v>0.50812999999999997</v>
      </c>
      <c r="S131" s="13">
        <v>0.74685000000000001</v>
      </c>
      <c r="T131" s="13">
        <v>0.28527000000000002</v>
      </c>
      <c r="U131" s="13">
        <v>0.35975000000000001</v>
      </c>
      <c r="V131" s="13">
        <v>0.52224000000000004</v>
      </c>
      <c r="W131" s="13">
        <v>0.57837000000000005</v>
      </c>
      <c r="X131" s="13">
        <v>0.24575</v>
      </c>
      <c r="Y131" s="13">
        <v>0.36836000000000002</v>
      </c>
      <c r="Z131" s="13">
        <v>0.36058000000000001</v>
      </c>
      <c r="AA131" s="13">
        <v>0.89002000000000003</v>
      </c>
      <c r="AB131" s="13">
        <v>0.88578999999999997</v>
      </c>
    </row>
    <row r="132" spans="1:28" x14ac:dyDescent="0.35">
      <c r="A132" s="2" t="s">
        <v>64</v>
      </c>
      <c r="B132" s="10" t="s">
        <v>230</v>
      </c>
      <c r="C132" s="2" t="s">
        <v>277</v>
      </c>
      <c r="D132" s="2">
        <v>1</v>
      </c>
      <c r="E132" s="2">
        <v>80</v>
      </c>
      <c r="F132" s="2">
        <v>76.25</v>
      </c>
      <c r="G132" s="2">
        <v>14</v>
      </c>
      <c r="H132" s="2">
        <v>11</v>
      </c>
      <c r="I132" s="2" t="s">
        <v>278</v>
      </c>
      <c r="J132" s="6" t="s">
        <v>310</v>
      </c>
      <c r="K132" s="6"/>
      <c r="L132" s="6"/>
      <c r="M132" s="2" t="s">
        <v>318</v>
      </c>
      <c r="N132" s="2" t="s">
        <v>494</v>
      </c>
      <c r="O132" s="12">
        <v>0</v>
      </c>
      <c r="P132" s="12">
        <v>1</v>
      </c>
      <c r="Q132" s="12">
        <v>0.70833999999999997</v>
      </c>
      <c r="R132" s="12">
        <v>0.99856999999999996</v>
      </c>
      <c r="S132" s="12">
        <v>0.78517000000000003</v>
      </c>
      <c r="T132" s="12">
        <v>0.85682000000000003</v>
      </c>
      <c r="U132" s="12">
        <v>0.96243999999999996</v>
      </c>
      <c r="V132" s="12">
        <v>0.99868999999999997</v>
      </c>
      <c r="W132" s="12">
        <v>0.96375</v>
      </c>
      <c r="X132" s="12">
        <v>0.89120999999999995</v>
      </c>
      <c r="Y132" s="12">
        <v>0.80722000000000005</v>
      </c>
      <c r="Z132" s="12">
        <v>0.92371000000000003</v>
      </c>
      <c r="AA132" s="12">
        <v>0.62656000000000001</v>
      </c>
      <c r="AB132" s="12">
        <v>0.99651000000000001</v>
      </c>
    </row>
    <row r="133" spans="1:28" x14ac:dyDescent="0.35">
      <c r="A133" s="2" t="s">
        <v>64</v>
      </c>
      <c r="B133" s="10" t="s">
        <v>231</v>
      </c>
      <c r="C133" s="2" t="s">
        <v>275</v>
      </c>
      <c r="D133" s="2">
        <v>1</v>
      </c>
      <c r="E133" s="2">
        <v>319</v>
      </c>
      <c r="F133" s="2">
        <v>5.96</v>
      </c>
      <c r="G133" s="2" t="s">
        <v>273</v>
      </c>
      <c r="H133" s="2" t="s">
        <v>273</v>
      </c>
      <c r="I133" s="2" t="s">
        <v>273</v>
      </c>
      <c r="J133" s="14" t="s">
        <v>311</v>
      </c>
      <c r="K133" s="14" t="s">
        <v>287</v>
      </c>
      <c r="L133" s="14"/>
      <c r="M133" s="2" t="s">
        <v>318</v>
      </c>
      <c r="N133" s="2" t="s">
        <v>494</v>
      </c>
      <c r="O133" s="12" t="s">
        <v>469</v>
      </c>
      <c r="P133" s="12" t="s">
        <v>469</v>
      </c>
      <c r="Q133" s="12" t="s">
        <v>469</v>
      </c>
      <c r="R133" s="12" t="s">
        <v>469</v>
      </c>
      <c r="S133" s="12" t="s">
        <v>469</v>
      </c>
      <c r="T133" s="12" t="s">
        <v>469</v>
      </c>
      <c r="U133" s="12" t="s">
        <v>469</v>
      </c>
      <c r="V133" s="12" t="s">
        <v>469</v>
      </c>
      <c r="W133" s="12" t="s">
        <v>469</v>
      </c>
      <c r="X133" s="12" t="s">
        <v>469</v>
      </c>
      <c r="Y133" s="12" t="s">
        <v>469</v>
      </c>
      <c r="Z133" s="12" t="s">
        <v>469</v>
      </c>
      <c r="AA133" s="12" t="s">
        <v>469</v>
      </c>
      <c r="AB133" s="12" t="s">
        <v>469</v>
      </c>
    </row>
    <row r="134" spans="1:28" x14ac:dyDescent="0.35">
      <c r="A134" s="2" t="s">
        <v>64</v>
      </c>
      <c r="B134" s="10" t="s">
        <v>232</v>
      </c>
      <c r="C134" s="2" t="s">
        <v>277</v>
      </c>
      <c r="D134" s="2">
        <v>1</v>
      </c>
      <c r="E134" s="2">
        <v>216</v>
      </c>
      <c r="F134" s="2">
        <v>69.91</v>
      </c>
      <c r="G134" s="2">
        <v>14</v>
      </c>
      <c r="H134" s="2">
        <v>12</v>
      </c>
      <c r="I134" s="2" t="s">
        <v>278</v>
      </c>
      <c r="J134" s="6" t="s">
        <v>312</v>
      </c>
      <c r="K134" s="6"/>
      <c r="L134" s="6"/>
      <c r="M134" s="2" t="s">
        <v>318</v>
      </c>
      <c r="N134" s="2" t="s">
        <v>494</v>
      </c>
      <c r="O134" s="12">
        <v>0</v>
      </c>
      <c r="P134" s="12">
        <v>0.999</v>
      </c>
      <c r="Q134" s="12">
        <v>0.93242000000000003</v>
      </c>
      <c r="R134" s="12">
        <v>0.999</v>
      </c>
      <c r="S134" s="12">
        <v>0.57501000000000002</v>
      </c>
      <c r="T134" s="12">
        <v>0.85682000000000003</v>
      </c>
      <c r="U134" s="12">
        <v>0.97736999999999996</v>
      </c>
      <c r="V134" s="12">
        <v>0.99897999999999998</v>
      </c>
      <c r="W134" s="12">
        <v>0.96045000000000003</v>
      </c>
      <c r="X134" s="12">
        <v>0.90785000000000005</v>
      </c>
      <c r="Y134" s="12">
        <v>0.80722000000000005</v>
      </c>
      <c r="Z134" s="12">
        <v>0.92947000000000002</v>
      </c>
      <c r="AA134" s="12">
        <v>0.74482999999999999</v>
      </c>
      <c r="AB134" s="12">
        <v>0.98948999999999998</v>
      </c>
    </row>
    <row r="135" spans="1:28" x14ac:dyDescent="0.35">
      <c r="A135" s="2" t="s">
        <v>64</v>
      </c>
      <c r="B135" s="10" t="s">
        <v>233</v>
      </c>
      <c r="C135" s="2" t="s">
        <v>68</v>
      </c>
      <c r="D135" s="2">
        <v>1</v>
      </c>
      <c r="E135" s="2">
        <v>108</v>
      </c>
      <c r="F135" s="2">
        <v>19.440000000000001</v>
      </c>
      <c r="G135" s="2" t="s">
        <v>273</v>
      </c>
      <c r="H135" s="2" t="s">
        <v>273</v>
      </c>
      <c r="I135" s="2" t="s">
        <v>273</v>
      </c>
      <c r="J135" s="2" t="s">
        <v>274</v>
      </c>
      <c r="K135" s="2" t="s">
        <v>282</v>
      </c>
      <c r="L135" s="2"/>
      <c r="M135" s="2" t="s">
        <v>451</v>
      </c>
      <c r="N135" s="2" t="s">
        <v>493</v>
      </c>
      <c r="O135" s="12" t="s">
        <v>469</v>
      </c>
      <c r="P135" s="12" t="s">
        <v>469</v>
      </c>
      <c r="Q135" s="12" t="s">
        <v>469</v>
      </c>
      <c r="R135" s="12" t="s">
        <v>469</v>
      </c>
      <c r="S135" s="12" t="s">
        <v>469</v>
      </c>
      <c r="T135" s="12" t="s">
        <v>469</v>
      </c>
      <c r="U135" s="12" t="s">
        <v>469</v>
      </c>
      <c r="V135" s="12" t="s">
        <v>469</v>
      </c>
      <c r="W135" s="12" t="s">
        <v>469</v>
      </c>
      <c r="X135" s="12" t="s">
        <v>469</v>
      </c>
      <c r="Y135" s="12" t="s">
        <v>469</v>
      </c>
      <c r="Z135" s="12" t="s">
        <v>469</v>
      </c>
      <c r="AA135" s="12" t="s">
        <v>469</v>
      </c>
      <c r="AB135" s="12" t="s">
        <v>469</v>
      </c>
    </row>
    <row r="136" spans="1:28" x14ac:dyDescent="0.35">
      <c r="A136" s="2" t="s">
        <v>64</v>
      </c>
      <c r="B136" s="10" t="s">
        <v>234</v>
      </c>
      <c r="C136" s="2" t="s">
        <v>68</v>
      </c>
      <c r="D136" s="2">
        <v>1</v>
      </c>
      <c r="E136" s="2">
        <v>359</v>
      </c>
      <c r="F136" s="2">
        <v>15.6</v>
      </c>
      <c r="G136" s="2" t="s">
        <v>273</v>
      </c>
      <c r="H136" s="2" t="s">
        <v>273</v>
      </c>
      <c r="I136" s="2" t="s">
        <v>273</v>
      </c>
      <c r="J136" s="14" t="s">
        <v>274</v>
      </c>
      <c r="K136" s="14" t="s">
        <v>287</v>
      </c>
      <c r="L136" s="14"/>
      <c r="M136" s="2" t="s">
        <v>451</v>
      </c>
      <c r="N136" s="2" t="s">
        <v>493</v>
      </c>
      <c r="O136" s="12" t="s">
        <v>469</v>
      </c>
      <c r="P136" s="12" t="s">
        <v>469</v>
      </c>
      <c r="Q136" s="12" t="s">
        <v>469</v>
      </c>
      <c r="R136" s="12" t="s">
        <v>469</v>
      </c>
      <c r="S136" s="12" t="s">
        <v>469</v>
      </c>
      <c r="T136" s="12" t="s">
        <v>469</v>
      </c>
      <c r="U136" s="12" t="s">
        <v>469</v>
      </c>
      <c r="V136" s="12" t="s">
        <v>469</v>
      </c>
      <c r="W136" s="12" t="s">
        <v>469</v>
      </c>
      <c r="X136" s="12" t="s">
        <v>469</v>
      </c>
      <c r="Y136" s="12" t="s">
        <v>469</v>
      </c>
      <c r="Z136" s="12" t="s">
        <v>469</v>
      </c>
      <c r="AA136" s="12" t="s">
        <v>469</v>
      </c>
      <c r="AB136" s="12" t="s">
        <v>469</v>
      </c>
    </row>
    <row r="137" spans="1:28" x14ac:dyDescent="0.35">
      <c r="A137" s="2" t="s">
        <v>64</v>
      </c>
      <c r="B137" s="10" t="s">
        <v>235</v>
      </c>
      <c r="C137" s="2" t="s">
        <v>277</v>
      </c>
      <c r="D137" s="2">
        <v>1</v>
      </c>
      <c r="E137" s="2">
        <v>175</v>
      </c>
      <c r="F137" s="2">
        <v>61.71</v>
      </c>
      <c r="G137" s="2">
        <v>14</v>
      </c>
      <c r="H137" s="2">
        <v>12</v>
      </c>
      <c r="I137" s="2" t="s">
        <v>278</v>
      </c>
      <c r="J137" s="6" t="s">
        <v>288</v>
      </c>
      <c r="K137" s="6"/>
      <c r="L137" s="6"/>
      <c r="M137" s="2" t="s">
        <v>318</v>
      </c>
      <c r="N137" s="2" t="s">
        <v>494</v>
      </c>
      <c r="O137" s="12">
        <v>0</v>
      </c>
      <c r="P137" s="12">
        <v>0.999</v>
      </c>
      <c r="Q137" s="12">
        <v>0.94469000000000003</v>
      </c>
      <c r="R137" s="12">
        <v>0.99868000000000001</v>
      </c>
      <c r="S137" s="12">
        <v>0.64576999999999996</v>
      </c>
      <c r="T137" s="12">
        <v>0.85682000000000003</v>
      </c>
      <c r="U137" s="12">
        <v>0.97253999999999996</v>
      </c>
      <c r="V137" s="12">
        <v>0.99873000000000001</v>
      </c>
      <c r="W137" s="12">
        <v>0.96358999999999995</v>
      </c>
      <c r="X137" s="12">
        <v>0.89048000000000005</v>
      </c>
      <c r="Y137" s="12">
        <v>0.80722000000000005</v>
      </c>
      <c r="Z137" s="12">
        <v>0.92286000000000001</v>
      </c>
      <c r="AA137" s="12">
        <v>0.77193000000000001</v>
      </c>
      <c r="AB137" s="12">
        <v>0.99916000000000005</v>
      </c>
    </row>
    <row r="138" spans="1:28" x14ac:dyDescent="0.35">
      <c r="A138" s="2" t="s">
        <v>64</v>
      </c>
      <c r="B138" s="10" t="s">
        <v>236</v>
      </c>
      <c r="C138" s="2" t="s">
        <v>277</v>
      </c>
      <c r="D138" s="2">
        <v>1</v>
      </c>
      <c r="E138" s="2">
        <v>136</v>
      </c>
      <c r="F138" s="2">
        <v>60.29</v>
      </c>
      <c r="G138" s="2">
        <v>14</v>
      </c>
      <c r="H138" s="2">
        <v>12</v>
      </c>
      <c r="I138" s="2" t="s">
        <v>278</v>
      </c>
      <c r="J138" s="10" t="s">
        <v>294</v>
      </c>
      <c r="K138" s="14"/>
      <c r="L138" s="14"/>
      <c r="M138" s="2" t="s">
        <v>318</v>
      </c>
      <c r="N138" s="2" t="s">
        <v>494</v>
      </c>
      <c r="O138" s="12">
        <v>0.04</v>
      </c>
      <c r="P138" s="12">
        <v>0.92500000000000004</v>
      </c>
      <c r="Q138" s="12">
        <v>0.94542000000000004</v>
      </c>
      <c r="R138" s="12">
        <v>0.99853999999999998</v>
      </c>
      <c r="S138" s="12">
        <v>0.70059000000000005</v>
      </c>
      <c r="T138" s="12">
        <v>0.85682000000000003</v>
      </c>
      <c r="U138" s="12">
        <v>0.96126999999999996</v>
      </c>
      <c r="V138" s="12">
        <v>0.99885000000000002</v>
      </c>
      <c r="W138" s="12">
        <v>0.96399999999999997</v>
      </c>
      <c r="X138" s="12">
        <v>0.90471999999999997</v>
      </c>
      <c r="Y138" s="12">
        <v>0.80722000000000005</v>
      </c>
      <c r="Z138" s="12">
        <v>0.60094999999999998</v>
      </c>
      <c r="AA138" s="12">
        <v>0.81342000000000003</v>
      </c>
      <c r="AB138" s="12">
        <v>0.95721000000000001</v>
      </c>
    </row>
    <row r="139" spans="1:28" x14ac:dyDescent="0.35">
      <c r="A139" s="2" t="s">
        <v>64</v>
      </c>
      <c r="B139" s="10" t="s">
        <v>237</v>
      </c>
      <c r="C139" s="2" t="s">
        <v>68</v>
      </c>
      <c r="D139" s="2">
        <v>1</v>
      </c>
      <c r="E139" s="2">
        <v>130</v>
      </c>
      <c r="F139" s="2">
        <v>60</v>
      </c>
      <c r="G139" s="2" t="s">
        <v>273</v>
      </c>
      <c r="H139" s="2" t="s">
        <v>273</v>
      </c>
      <c r="I139" s="2" t="s">
        <v>273</v>
      </c>
      <c r="J139" s="2" t="s">
        <v>274</v>
      </c>
      <c r="K139" s="2" t="s">
        <v>313</v>
      </c>
      <c r="L139" s="2"/>
      <c r="M139" s="2" t="s">
        <v>451</v>
      </c>
      <c r="N139" s="2" t="s">
        <v>493</v>
      </c>
      <c r="O139" s="12" t="s">
        <v>469</v>
      </c>
      <c r="P139" s="12" t="s">
        <v>469</v>
      </c>
      <c r="Q139" s="12" t="s">
        <v>469</v>
      </c>
      <c r="R139" s="12" t="s">
        <v>469</v>
      </c>
      <c r="S139" s="12" t="s">
        <v>469</v>
      </c>
      <c r="T139" s="12" t="s">
        <v>469</v>
      </c>
      <c r="U139" s="12" t="s">
        <v>469</v>
      </c>
      <c r="V139" s="12" t="s">
        <v>469</v>
      </c>
      <c r="W139" s="12" t="s">
        <v>469</v>
      </c>
      <c r="X139" s="12" t="s">
        <v>469</v>
      </c>
      <c r="Y139" s="12" t="s">
        <v>469</v>
      </c>
      <c r="Z139" s="12" t="s">
        <v>469</v>
      </c>
      <c r="AA139" s="12" t="s">
        <v>469</v>
      </c>
      <c r="AB139" s="12" t="s">
        <v>469</v>
      </c>
    </row>
    <row r="140" spans="1:28" x14ac:dyDescent="0.35">
      <c r="A140" s="2" t="s">
        <v>65</v>
      </c>
      <c r="B140" s="10" t="s">
        <v>238</v>
      </c>
      <c r="C140" s="2" t="s">
        <v>277</v>
      </c>
      <c r="D140" s="2">
        <v>1</v>
      </c>
      <c r="E140" s="2">
        <v>306</v>
      </c>
      <c r="F140" s="2">
        <v>30.07</v>
      </c>
      <c r="G140" s="2">
        <v>14</v>
      </c>
      <c r="H140" s="2">
        <v>4</v>
      </c>
      <c r="I140" s="2" t="s">
        <v>316</v>
      </c>
      <c r="J140" s="14" t="s">
        <v>274</v>
      </c>
      <c r="K140" s="14" t="s">
        <v>297</v>
      </c>
      <c r="L140" s="14"/>
      <c r="M140" s="2" t="s">
        <v>451</v>
      </c>
      <c r="N140" s="2" t="s">
        <v>493</v>
      </c>
      <c r="O140" s="12">
        <v>0.72092000000000001</v>
      </c>
      <c r="P140" s="12">
        <v>0.89864999999999995</v>
      </c>
      <c r="Q140" s="12">
        <v>0.80676000000000003</v>
      </c>
      <c r="R140" s="12">
        <v>0.14047999999999999</v>
      </c>
      <c r="S140" s="12">
        <v>0.71314999999999995</v>
      </c>
      <c r="T140" s="12">
        <v>6.3020000000000007E-2</v>
      </c>
      <c r="U140" s="12">
        <v>0.37931999999999999</v>
      </c>
      <c r="V140" s="12">
        <v>0.40516000000000002</v>
      </c>
      <c r="W140" s="12">
        <v>2.2960000000000001E-2</v>
      </c>
      <c r="X140" s="12">
        <v>0.7258</v>
      </c>
      <c r="Y140" s="12">
        <v>0.81032999999999999</v>
      </c>
      <c r="Z140" s="12">
        <v>0.47983999999999999</v>
      </c>
      <c r="AA140" s="12">
        <v>0.91590000000000005</v>
      </c>
      <c r="AB140" s="12">
        <v>0.17065</v>
      </c>
    </row>
    <row r="141" spans="1:28" x14ac:dyDescent="0.35">
      <c r="A141" s="2" t="s">
        <v>66</v>
      </c>
      <c r="B141" s="10" t="s">
        <v>239</v>
      </c>
      <c r="C141" s="2" t="s">
        <v>277</v>
      </c>
      <c r="D141" s="2">
        <v>1</v>
      </c>
      <c r="E141" s="2">
        <v>497</v>
      </c>
      <c r="F141" s="2">
        <v>21.73</v>
      </c>
      <c r="G141" s="2">
        <v>14</v>
      </c>
      <c r="H141" s="2">
        <v>7</v>
      </c>
      <c r="I141" s="2" t="s">
        <v>317</v>
      </c>
      <c r="J141" s="2" t="s">
        <v>274</v>
      </c>
      <c r="K141" s="2" t="s">
        <v>282</v>
      </c>
      <c r="L141" s="2"/>
      <c r="M141" s="2" t="s">
        <v>451</v>
      </c>
      <c r="N141" s="2" t="s">
        <v>493</v>
      </c>
      <c r="O141" s="12">
        <v>0</v>
      </c>
      <c r="P141" s="12">
        <v>0.999</v>
      </c>
      <c r="Q141" s="12">
        <v>0.71394000000000002</v>
      </c>
      <c r="R141" s="12">
        <v>0.19669</v>
      </c>
      <c r="S141" s="12">
        <v>0.82686999999999999</v>
      </c>
      <c r="T141" s="12">
        <v>0.85682000000000003</v>
      </c>
      <c r="U141" s="12">
        <v>0.72163999999999995</v>
      </c>
      <c r="V141" s="12">
        <v>0.44137999999999999</v>
      </c>
      <c r="W141" s="12">
        <v>0.23225999999999999</v>
      </c>
      <c r="X141" s="12">
        <v>0.67000999999999999</v>
      </c>
      <c r="Y141" s="12">
        <v>0.80722000000000005</v>
      </c>
      <c r="Z141" s="12">
        <v>0.70286000000000004</v>
      </c>
      <c r="AA141" s="12">
        <v>0.94932000000000005</v>
      </c>
      <c r="AB141" s="12">
        <v>0.81899</v>
      </c>
    </row>
    <row r="142" spans="1:28" x14ac:dyDescent="0.35">
      <c r="A142" s="2" t="s">
        <v>66</v>
      </c>
      <c r="B142" s="10" t="s">
        <v>240</v>
      </c>
      <c r="C142" s="2" t="s">
        <v>277</v>
      </c>
      <c r="D142" s="2">
        <v>1</v>
      </c>
      <c r="E142" s="2">
        <v>486</v>
      </c>
      <c r="F142" s="2">
        <v>28.4</v>
      </c>
      <c r="G142" s="2">
        <v>14</v>
      </c>
      <c r="H142" s="2">
        <v>8</v>
      </c>
      <c r="I142" s="2" t="s">
        <v>278</v>
      </c>
      <c r="J142" s="2" t="s">
        <v>274</v>
      </c>
      <c r="K142" s="2" t="s">
        <v>287</v>
      </c>
      <c r="L142" s="2"/>
      <c r="M142" s="2" t="s">
        <v>451</v>
      </c>
      <c r="N142" s="2" t="s">
        <v>493</v>
      </c>
      <c r="O142" s="16">
        <v>0.16</v>
      </c>
      <c r="P142" s="16">
        <v>0.98899999999999999</v>
      </c>
      <c r="Q142" s="16">
        <v>0.49634</v>
      </c>
      <c r="R142" s="16">
        <v>0.82255</v>
      </c>
      <c r="S142" s="16">
        <v>0.82686999999999999</v>
      </c>
      <c r="T142" s="16">
        <v>0.85682000000000003</v>
      </c>
      <c r="U142" s="16">
        <v>0.82894000000000001</v>
      </c>
      <c r="V142" s="16">
        <v>0.88000999999999996</v>
      </c>
      <c r="W142" s="16">
        <v>0.87097000000000002</v>
      </c>
      <c r="X142" s="16">
        <v>0.57881000000000005</v>
      </c>
      <c r="Y142" s="16">
        <v>0.80722000000000005</v>
      </c>
      <c r="Z142" s="16">
        <v>0.44029000000000001</v>
      </c>
      <c r="AA142" s="16">
        <v>0.77190000000000003</v>
      </c>
      <c r="AB142" s="16">
        <v>0.78207000000000004</v>
      </c>
    </row>
    <row r="143" spans="1:28" x14ac:dyDescent="0.35">
      <c r="A143" s="2" t="s">
        <v>67</v>
      </c>
      <c r="B143" s="10" t="s">
        <v>241</v>
      </c>
      <c r="C143" s="2" t="s">
        <v>280</v>
      </c>
      <c r="D143" s="2">
        <v>1</v>
      </c>
      <c r="E143" s="2">
        <v>399</v>
      </c>
      <c r="F143" s="2">
        <v>35.299999999999997</v>
      </c>
      <c r="G143" s="2">
        <v>14</v>
      </c>
      <c r="H143" s="2">
        <v>10</v>
      </c>
      <c r="I143" s="2" t="s">
        <v>278</v>
      </c>
      <c r="J143" s="2" t="s">
        <v>274</v>
      </c>
      <c r="K143" s="2" t="s">
        <v>282</v>
      </c>
      <c r="L143" s="2"/>
      <c r="M143" s="2" t="s">
        <v>451</v>
      </c>
      <c r="N143" s="2" t="s">
        <v>493</v>
      </c>
      <c r="O143" s="13">
        <v>1</v>
      </c>
      <c r="P143" s="13">
        <v>0.98899999999999999</v>
      </c>
      <c r="Q143" s="13">
        <v>0.47293000000000002</v>
      </c>
      <c r="R143" s="13">
        <v>0.82433000000000001</v>
      </c>
      <c r="S143" s="13">
        <v>0.90151999999999999</v>
      </c>
      <c r="T143" s="13">
        <v>0.85682000000000003</v>
      </c>
      <c r="U143" s="13">
        <v>0.85282000000000002</v>
      </c>
      <c r="V143" s="13">
        <v>0.87244999999999995</v>
      </c>
      <c r="W143" s="13">
        <v>0.83774999999999999</v>
      </c>
      <c r="X143" s="13">
        <v>0.56154999999999999</v>
      </c>
      <c r="Y143" s="13">
        <v>0.80722000000000005</v>
      </c>
      <c r="Z143" s="13">
        <v>0.27904000000000001</v>
      </c>
      <c r="AA143" s="13">
        <v>0.80703999999999998</v>
      </c>
      <c r="AB143" s="13">
        <v>0.81803999999999999</v>
      </c>
    </row>
    <row r="144" spans="1:28" x14ac:dyDescent="0.35">
      <c r="A144" s="2" t="s">
        <v>66</v>
      </c>
      <c r="B144" s="10" t="s">
        <v>242</v>
      </c>
      <c r="C144" s="2" t="s">
        <v>277</v>
      </c>
      <c r="D144" s="2">
        <v>1</v>
      </c>
      <c r="E144" s="2">
        <v>467</v>
      </c>
      <c r="F144" s="2">
        <v>31.69</v>
      </c>
      <c r="G144" s="2">
        <v>14</v>
      </c>
      <c r="H144" s="2">
        <v>10</v>
      </c>
      <c r="I144" s="2" t="s">
        <v>278</v>
      </c>
      <c r="J144" s="2" t="s">
        <v>274</v>
      </c>
      <c r="K144" s="2" t="s">
        <v>282</v>
      </c>
      <c r="L144" s="2"/>
      <c r="M144" s="2" t="s">
        <v>451</v>
      </c>
      <c r="N144" s="2" t="s">
        <v>493</v>
      </c>
      <c r="O144" s="12">
        <v>1</v>
      </c>
      <c r="P144" s="12">
        <v>0.98899999999999999</v>
      </c>
      <c r="Q144" s="12">
        <v>0.47293000000000002</v>
      </c>
      <c r="R144" s="12">
        <v>0.82433000000000001</v>
      </c>
      <c r="S144" s="12">
        <v>0.90151999999999999</v>
      </c>
      <c r="T144" s="12">
        <v>0.85682000000000003</v>
      </c>
      <c r="U144" s="12">
        <v>0.85282000000000002</v>
      </c>
      <c r="V144" s="12">
        <v>0.87244999999999995</v>
      </c>
      <c r="W144" s="12">
        <v>0.83774999999999999</v>
      </c>
      <c r="X144" s="12">
        <v>0.56154999999999999</v>
      </c>
      <c r="Y144" s="12">
        <v>0.80722000000000005</v>
      </c>
      <c r="Z144" s="12">
        <v>0.27904000000000001</v>
      </c>
      <c r="AA144" s="12">
        <v>0.80703999999999998</v>
      </c>
      <c r="AB144" s="12">
        <v>0.81803999999999999</v>
      </c>
    </row>
    <row r="145" spans="1:28" x14ac:dyDescent="0.35">
      <c r="A145" s="2" t="s">
        <v>66</v>
      </c>
      <c r="B145" s="10" t="s">
        <v>243</v>
      </c>
      <c r="C145" s="2" t="s">
        <v>277</v>
      </c>
      <c r="D145" s="2">
        <v>1</v>
      </c>
      <c r="E145" s="2">
        <v>100</v>
      </c>
      <c r="F145" s="2">
        <v>10</v>
      </c>
      <c r="G145" s="5">
        <v>14</v>
      </c>
      <c r="H145" s="8">
        <v>9</v>
      </c>
      <c r="I145" s="2" t="s">
        <v>278</v>
      </c>
      <c r="J145" s="2" t="s">
        <v>274</v>
      </c>
      <c r="K145" s="2" t="s">
        <v>282</v>
      </c>
      <c r="L145" s="2"/>
      <c r="M145" s="2" t="s">
        <v>451</v>
      </c>
      <c r="N145" s="2" t="s">
        <v>493</v>
      </c>
      <c r="O145" s="13">
        <v>0</v>
      </c>
      <c r="P145" s="13">
        <v>0.998</v>
      </c>
      <c r="Q145" s="13">
        <v>0.93589999999999995</v>
      </c>
      <c r="R145" s="13">
        <v>0.10099</v>
      </c>
      <c r="S145" s="13">
        <v>0.81932000000000005</v>
      </c>
      <c r="T145" s="13">
        <v>0.85682000000000003</v>
      </c>
      <c r="U145" s="13">
        <v>0.68296000000000001</v>
      </c>
      <c r="V145" s="13">
        <v>0.35798999999999997</v>
      </c>
      <c r="W145" s="13">
        <v>3.2210000000000003E-2</v>
      </c>
      <c r="X145" s="13">
        <v>0.26275999999999999</v>
      </c>
      <c r="Y145" s="13">
        <v>0.80722000000000005</v>
      </c>
      <c r="Z145" s="13">
        <v>0.89646999999999999</v>
      </c>
      <c r="AA145" s="13">
        <v>0.96474000000000004</v>
      </c>
      <c r="AB145" s="13">
        <v>0.91878000000000004</v>
      </c>
    </row>
  </sheetData>
  <pageMargins left="0.7" right="0.7" top="0.78740157499999996" bottom="0.78740157499999996"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Y142"/>
  <sheetViews>
    <sheetView zoomScale="55" zoomScaleNormal="55" workbookViewId="0">
      <selection activeCell="J1" sqref="J1"/>
    </sheetView>
  </sheetViews>
  <sheetFormatPr defaultColWidth="9.1796875" defaultRowHeight="14.5" x14ac:dyDescent="0.35"/>
  <cols>
    <col min="1" max="1" width="9.1796875" style="9"/>
    <col min="2" max="3" width="25.26953125" style="9" customWidth="1"/>
    <col min="4" max="4" width="12.54296875" style="9" customWidth="1"/>
    <col min="5" max="5" width="12.81640625" style="9" customWidth="1"/>
    <col min="6" max="6" width="21" style="9" customWidth="1"/>
    <col min="7" max="7" width="9.7265625" style="9" customWidth="1"/>
    <col min="8" max="9" width="14.1796875" style="9" customWidth="1"/>
    <col min="10" max="10" width="14.81640625" style="9" customWidth="1"/>
    <col min="11" max="16384" width="9.1796875" style="9"/>
  </cols>
  <sheetData>
    <row r="1" spans="1:24" s="22" customFormat="1" ht="57" customHeight="1" x14ac:dyDescent="0.35">
      <c r="A1" s="18" t="s">
        <v>0</v>
      </c>
      <c r="B1" s="18" t="s">
        <v>1</v>
      </c>
      <c r="C1" s="18" t="s">
        <v>454</v>
      </c>
      <c r="D1" s="19" t="s">
        <v>449</v>
      </c>
      <c r="E1" s="19" t="s">
        <v>450</v>
      </c>
      <c r="F1" s="19" t="s">
        <v>315</v>
      </c>
      <c r="G1" s="20" t="s">
        <v>314</v>
      </c>
      <c r="H1" s="20" t="s">
        <v>281</v>
      </c>
      <c r="I1" s="20" t="s">
        <v>488</v>
      </c>
      <c r="J1" s="18" t="s">
        <v>453</v>
      </c>
      <c r="K1" s="17" t="s">
        <v>455</v>
      </c>
      <c r="L1" s="17" t="s">
        <v>456</v>
      </c>
      <c r="M1" s="17" t="s">
        <v>457</v>
      </c>
      <c r="N1" s="17" t="s">
        <v>458</v>
      </c>
      <c r="O1" s="17" t="s">
        <v>459</v>
      </c>
      <c r="P1" s="17" t="s">
        <v>460</v>
      </c>
      <c r="Q1" s="17" t="s">
        <v>461</v>
      </c>
      <c r="R1" s="17" t="s">
        <v>462</v>
      </c>
      <c r="S1" s="17" t="s">
        <v>463</v>
      </c>
      <c r="T1" s="17" t="s">
        <v>464</v>
      </c>
      <c r="U1" s="17" t="s">
        <v>465</v>
      </c>
      <c r="V1" s="17" t="s">
        <v>466</v>
      </c>
      <c r="W1" s="17" t="s">
        <v>467</v>
      </c>
      <c r="X1" s="17" t="s">
        <v>468</v>
      </c>
    </row>
    <row r="2" spans="1:24" x14ac:dyDescent="0.35">
      <c r="A2" s="6" t="s">
        <v>7</v>
      </c>
      <c r="B2" s="9" t="s">
        <v>339</v>
      </c>
      <c r="C2" s="2" t="s">
        <v>277</v>
      </c>
      <c r="D2" s="4">
        <v>14</v>
      </c>
      <c r="E2" s="1">
        <v>1</v>
      </c>
      <c r="F2" s="9" t="s">
        <v>316</v>
      </c>
      <c r="G2" s="9" t="s">
        <v>274</v>
      </c>
      <c r="J2" s="9" t="s">
        <v>448</v>
      </c>
      <c r="K2" s="13">
        <v>0</v>
      </c>
      <c r="L2" s="13">
        <v>0.115</v>
      </c>
      <c r="M2" s="13">
        <v>0.56503999999999999</v>
      </c>
      <c r="N2" s="13">
        <v>3.1519999999999999E-2</v>
      </c>
      <c r="O2" s="13">
        <v>0.55395000000000005</v>
      </c>
      <c r="P2" s="13">
        <v>0.40064</v>
      </c>
      <c r="Q2" s="13">
        <v>0.42502000000000001</v>
      </c>
      <c r="R2" s="13">
        <v>3.0530000000000002E-2</v>
      </c>
      <c r="S2" s="13">
        <v>0.59484000000000004</v>
      </c>
      <c r="T2" s="13">
        <v>0.54225000000000001</v>
      </c>
      <c r="U2" s="13">
        <v>0.58240000000000003</v>
      </c>
      <c r="V2" s="13">
        <v>0.49401</v>
      </c>
      <c r="W2" s="13">
        <v>0.77646000000000004</v>
      </c>
      <c r="X2" s="13">
        <v>0.59952000000000005</v>
      </c>
    </row>
    <row r="3" spans="1:24" x14ac:dyDescent="0.35">
      <c r="A3" s="2" t="s">
        <v>7</v>
      </c>
      <c r="B3" s="9" t="s">
        <v>340</v>
      </c>
      <c r="C3" s="2" t="s">
        <v>277</v>
      </c>
      <c r="D3" s="1">
        <v>14</v>
      </c>
      <c r="E3" s="1">
        <v>0</v>
      </c>
      <c r="F3" s="9" t="s">
        <v>316</v>
      </c>
      <c r="G3" s="9" t="s">
        <v>274</v>
      </c>
      <c r="J3" s="9" t="s">
        <v>448</v>
      </c>
      <c r="K3" s="1">
        <v>0.27</v>
      </c>
      <c r="L3" s="1">
        <v>8.9999999999999993E-3</v>
      </c>
      <c r="M3" s="1">
        <v>5.5759999999999997E-2</v>
      </c>
      <c r="N3" s="1">
        <v>2.8479999999999998E-2</v>
      </c>
      <c r="O3" s="1">
        <v>0.28899999999999998</v>
      </c>
      <c r="P3" s="1">
        <v>0.27790999999999999</v>
      </c>
      <c r="Q3" s="1">
        <v>0.29507</v>
      </c>
      <c r="R3" s="1">
        <v>1.6160000000000001E-2</v>
      </c>
      <c r="S3" s="1">
        <v>0.52647999999999995</v>
      </c>
      <c r="T3" s="1">
        <v>0.35587000000000002</v>
      </c>
      <c r="U3" s="1">
        <v>0.26029999999999998</v>
      </c>
      <c r="V3" s="1">
        <v>0.41397</v>
      </c>
      <c r="W3" s="1">
        <v>0.43453999999999998</v>
      </c>
      <c r="X3" s="1">
        <v>0.20982999999999999</v>
      </c>
    </row>
    <row r="4" spans="1:24" x14ac:dyDescent="0.35">
      <c r="A4" s="6" t="s">
        <v>7</v>
      </c>
      <c r="B4" s="9" t="s">
        <v>341</v>
      </c>
      <c r="C4" s="2" t="s">
        <v>277</v>
      </c>
      <c r="D4" s="4">
        <v>14</v>
      </c>
      <c r="E4" s="1">
        <v>6</v>
      </c>
      <c r="F4" s="9" t="s">
        <v>316</v>
      </c>
      <c r="G4" s="9" t="s">
        <v>274</v>
      </c>
      <c r="J4" s="9" t="s">
        <v>448</v>
      </c>
      <c r="K4" s="13">
        <v>0</v>
      </c>
      <c r="L4" s="13">
        <v>0.59299999999999997</v>
      </c>
      <c r="M4" s="13">
        <v>0.57491999999999999</v>
      </c>
      <c r="N4" s="13">
        <v>0.21360999999999999</v>
      </c>
      <c r="O4" s="13">
        <v>0.96440999999999999</v>
      </c>
      <c r="P4" s="13">
        <v>0.85682000000000003</v>
      </c>
      <c r="Q4" s="13">
        <v>0.44352000000000003</v>
      </c>
      <c r="R4" s="13">
        <v>0.41189999999999999</v>
      </c>
      <c r="S4" s="13">
        <v>0.10199999999999999</v>
      </c>
      <c r="T4" s="13">
        <v>0.62709999999999999</v>
      </c>
      <c r="U4" s="13">
        <v>0.80722000000000005</v>
      </c>
      <c r="V4" s="13">
        <v>0.83135999999999999</v>
      </c>
      <c r="W4" s="13">
        <v>0.98965000000000003</v>
      </c>
      <c r="X4" s="13">
        <v>0.65376000000000001</v>
      </c>
    </row>
    <row r="5" spans="1:24" x14ac:dyDescent="0.35">
      <c r="A5" s="6" t="s">
        <v>7</v>
      </c>
      <c r="B5" s="9" t="s">
        <v>342</v>
      </c>
      <c r="C5" s="2" t="s">
        <v>277</v>
      </c>
      <c r="D5" s="4">
        <v>14</v>
      </c>
      <c r="E5" s="1">
        <v>4</v>
      </c>
      <c r="F5" s="9" t="s">
        <v>316</v>
      </c>
      <c r="G5" s="9" t="s">
        <v>274</v>
      </c>
      <c r="J5" s="9" t="s">
        <v>448</v>
      </c>
      <c r="K5" s="13">
        <v>0</v>
      </c>
      <c r="L5" s="13">
        <v>0.23</v>
      </c>
      <c r="M5" s="13">
        <v>0.55337000000000003</v>
      </c>
      <c r="N5" s="13">
        <v>0.22742999999999999</v>
      </c>
      <c r="O5" s="13">
        <v>0.67666000000000004</v>
      </c>
      <c r="P5" s="13">
        <v>0.85682000000000003</v>
      </c>
      <c r="Q5" s="13">
        <v>0.43723000000000001</v>
      </c>
      <c r="R5" s="13">
        <v>0.29491000000000001</v>
      </c>
      <c r="S5" s="13">
        <v>0.12501999999999999</v>
      </c>
      <c r="T5" s="13">
        <v>0.71911000000000003</v>
      </c>
      <c r="U5" s="13">
        <v>0.80722000000000005</v>
      </c>
      <c r="V5" s="13">
        <v>0.96718999999999999</v>
      </c>
      <c r="W5" s="13">
        <v>0.68301999999999996</v>
      </c>
      <c r="X5" s="13">
        <v>0.73626999999999998</v>
      </c>
    </row>
    <row r="6" spans="1:24" x14ac:dyDescent="0.35">
      <c r="A6" s="6" t="s">
        <v>7</v>
      </c>
      <c r="B6" s="9" t="s">
        <v>343</v>
      </c>
      <c r="C6" s="2" t="s">
        <v>277</v>
      </c>
      <c r="D6" s="4">
        <v>14</v>
      </c>
      <c r="E6" s="1">
        <v>3</v>
      </c>
      <c r="F6" s="9" t="s">
        <v>316</v>
      </c>
      <c r="G6" s="9" t="s">
        <v>274</v>
      </c>
      <c r="J6" s="9" t="s">
        <v>448</v>
      </c>
      <c r="K6" s="13">
        <v>0.22</v>
      </c>
      <c r="L6" s="13">
        <v>5.0000000000000001E-3</v>
      </c>
      <c r="M6" s="13">
        <v>0.52407999999999999</v>
      </c>
      <c r="N6" s="13">
        <v>2.579E-2</v>
      </c>
      <c r="O6" s="13">
        <v>0.99709000000000003</v>
      </c>
      <c r="P6" s="13">
        <v>0.64402000000000004</v>
      </c>
      <c r="Q6" s="13">
        <v>0.36770999999999998</v>
      </c>
      <c r="R6" s="13">
        <v>4.0030000000000003E-2</v>
      </c>
      <c r="S6" s="13">
        <v>0.55957999999999997</v>
      </c>
      <c r="T6" s="13">
        <v>0.31489</v>
      </c>
      <c r="U6" s="13">
        <v>0.80722000000000005</v>
      </c>
      <c r="V6" s="13">
        <v>0.77639999999999998</v>
      </c>
      <c r="W6" s="13">
        <v>0.99866999999999995</v>
      </c>
      <c r="X6" s="13">
        <v>0.66534000000000004</v>
      </c>
    </row>
    <row r="7" spans="1:24" x14ac:dyDescent="0.35">
      <c r="A7" s="6" t="s">
        <v>7</v>
      </c>
      <c r="B7" s="9" t="s">
        <v>344</v>
      </c>
      <c r="C7" s="2" t="s">
        <v>277</v>
      </c>
      <c r="D7" s="4">
        <v>14</v>
      </c>
      <c r="E7" s="1">
        <v>5</v>
      </c>
      <c r="F7" s="9" t="s">
        <v>316</v>
      </c>
      <c r="G7" s="9" t="s">
        <v>274</v>
      </c>
      <c r="J7" s="9" t="s">
        <v>448</v>
      </c>
      <c r="K7" s="13">
        <v>0.03</v>
      </c>
      <c r="L7" s="13">
        <v>0.14599999999999999</v>
      </c>
      <c r="M7" s="13">
        <v>0.37297999999999998</v>
      </c>
      <c r="N7" s="13">
        <v>4.0829999999999998E-2</v>
      </c>
      <c r="O7" s="13">
        <v>0.82686999999999999</v>
      </c>
      <c r="P7" s="13">
        <v>0.85682000000000003</v>
      </c>
      <c r="Q7" s="13">
        <v>0.26008999999999999</v>
      </c>
      <c r="R7" s="13">
        <v>0.66107000000000005</v>
      </c>
      <c r="S7" s="13">
        <v>0.60692000000000002</v>
      </c>
      <c r="T7" s="13">
        <v>0.44619999999999999</v>
      </c>
      <c r="U7" s="13">
        <v>0.80722000000000005</v>
      </c>
      <c r="V7" s="13">
        <v>0.73621999999999999</v>
      </c>
      <c r="W7" s="13">
        <v>0.95154000000000005</v>
      </c>
      <c r="X7" s="13">
        <v>0.5948</v>
      </c>
    </row>
    <row r="8" spans="1:24" x14ac:dyDescent="0.35">
      <c r="A8" s="6" t="s">
        <v>7</v>
      </c>
      <c r="B8" s="9" t="s">
        <v>345</v>
      </c>
      <c r="C8" s="2" t="s">
        <v>277</v>
      </c>
      <c r="D8" s="4">
        <v>14</v>
      </c>
      <c r="E8" s="1">
        <v>4</v>
      </c>
      <c r="F8" s="9" t="s">
        <v>316</v>
      </c>
      <c r="G8" s="9" t="s">
        <v>274</v>
      </c>
      <c r="J8" s="9" t="s">
        <v>448</v>
      </c>
      <c r="K8" s="13">
        <v>0.02</v>
      </c>
      <c r="L8" s="13">
        <v>0.84599999999999997</v>
      </c>
      <c r="M8" s="13">
        <v>0.32618000000000003</v>
      </c>
      <c r="N8" s="13">
        <v>3.2719999999999999E-2</v>
      </c>
      <c r="O8" s="13">
        <v>0.57726</v>
      </c>
      <c r="P8" s="13">
        <v>0.34025</v>
      </c>
      <c r="Q8" s="13">
        <v>0.24504000000000001</v>
      </c>
      <c r="R8" s="13">
        <v>0.58104</v>
      </c>
      <c r="S8" s="13">
        <v>0.55483000000000005</v>
      </c>
      <c r="T8" s="13">
        <v>0.34582000000000002</v>
      </c>
      <c r="U8" s="13">
        <v>0.80722000000000005</v>
      </c>
      <c r="V8" s="13">
        <v>0.70047999999999999</v>
      </c>
      <c r="W8" s="13">
        <v>0.66859999999999997</v>
      </c>
      <c r="X8" s="13">
        <v>0.84043999999999996</v>
      </c>
    </row>
    <row r="9" spans="1:24" x14ac:dyDescent="0.35">
      <c r="A9" s="2" t="s">
        <v>7</v>
      </c>
      <c r="B9" s="9" t="s">
        <v>346</v>
      </c>
      <c r="C9" s="2" t="s">
        <v>277</v>
      </c>
      <c r="D9" s="1">
        <v>14</v>
      </c>
      <c r="E9" s="1">
        <v>2</v>
      </c>
      <c r="F9" s="9" t="s">
        <v>316</v>
      </c>
      <c r="G9" s="9" t="s">
        <v>274</v>
      </c>
      <c r="J9" s="9" t="s">
        <v>448</v>
      </c>
      <c r="K9" s="1">
        <v>0.31</v>
      </c>
      <c r="L9" s="1">
        <v>3.0000000000000001E-3</v>
      </c>
      <c r="M9" s="1">
        <v>0.26112999999999997</v>
      </c>
      <c r="N9" s="1">
        <v>2.248E-2</v>
      </c>
      <c r="O9" s="1">
        <v>0.74965999999999999</v>
      </c>
      <c r="P9" s="1">
        <v>0.84323999999999999</v>
      </c>
      <c r="Q9" s="1">
        <v>0.26304</v>
      </c>
      <c r="R9" s="1">
        <v>3.0110000000000001E-2</v>
      </c>
      <c r="S9" s="1">
        <v>0.52734000000000003</v>
      </c>
      <c r="T9" s="1">
        <v>0.34626000000000001</v>
      </c>
      <c r="U9" s="1">
        <v>0.81032999999999999</v>
      </c>
      <c r="V9" s="1">
        <v>0.26194000000000001</v>
      </c>
      <c r="W9" s="1">
        <v>0.74739999999999995</v>
      </c>
      <c r="X9" s="1">
        <v>0.66578999999999999</v>
      </c>
    </row>
    <row r="10" spans="1:24" x14ac:dyDescent="0.35">
      <c r="A10" s="6" t="s">
        <v>7</v>
      </c>
      <c r="B10" s="9" t="s">
        <v>347</v>
      </c>
      <c r="C10" s="2" t="s">
        <v>277</v>
      </c>
      <c r="D10" s="7">
        <v>12</v>
      </c>
      <c r="E10" s="1">
        <v>4</v>
      </c>
      <c r="F10" s="9" t="s">
        <v>316</v>
      </c>
      <c r="G10" s="9" t="s">
        <v>274</v>
      </c>
      <c r="J10" s="9" t="s">
        <v>448</v>
      </c>
      <c r="K10" s="1">
        <v>0.04</v>
      </c>
      <c r="L10" s="1">
        <v>0.41199999999999998</v>
      </c>
      <c r="M10" s="1">
        <v>0.35760999999999998</v>
      </c>
      <c r="N10" s="1">
        <v>3.7170000000000002E-2</v>
      </c>
      <c r="O10" s="1">
        <v>0.70879999999999999</v>
      </c>
      <c r="P10" s="1">
        <v>0.85682000000000003</v>
      </c>
      <c r="Q10" s="1">
        <v>0.35104999999999997</v>
      </c>
      <c r="R10" s="1">
        <v>0.10852000000000001</v>
      </c>
      <c r="S10" s="1">
        <v>5.9540000000000003E-2</v>
      </c>
      <c r="T10" s="1" t="s">
        <v>469</v>
      </c>
      <c r="U10" s="1">
        <v>0.80722000000000005</v>
      </c>
      <c r="V10" s="1">
        <v>0.71719999999999995</v>
      </c>
      <c r="W10" s="1">
        <v>0.92201999999999995</v>
      </c>
      <c r="X10" s="1" t="s">
        <v>469</v>
      </c>
    </row>
    <row r="11" spans="1:24" x14ac:dyDescent="0.35">
      <c r="A11" s="6" t="s">
        <v>7</v>
      </c>
      <c r="B11" s="9" t="s">
        <v>348</v>
      </c>
      <c r="C11" s="2" t="s">
        <v>277</v>
      </c>
      <c r="D11" s="4">
        <v>14</v>
      </c>
      <c r="E11" s="1">
        <v>5</v>
      </c>
      <c r="F11" s="9" t="s">
        <v>316</v>
      </c>
      <c r="G11" s="9" t="s">
        <v>274</v>
      </c>
      <c r="J11" s="9" t="s">
        <v>448</v>
      </c>
      <c r="K11" s="13">
        <v>0</v>
      </c>
      <c r="L11" s="13">
        <v>0.89800000000000002</v>
      </c>
      <c r="M11" s="13">
        <v>0.49803999999999998</v>
      </c>
      <c r="N11" s="13">
        <v>0.3634</v>
      </c>
      <c r="O11" s="13">
        <v>0.68467</v>
      </c>
      <c r="P11" s="13">
        <v>0.85682000000000003</v>
      </c>
      <c r="Q11" s="13">
        <v>0.64420999999999995</v>
      </c>
      <c r="R11" s="13">
        <v>0.59594999999999998</v>
      </c>
      <c r="S11" s="13">
        <v>0.63060000000000005</v>
      </c>
      <c r="T11" s="13">
        <v>0.64702000000000004</v>
      </c>
      <c r="U11" s="13">
        <v>0.58240000000000003</v>
      </c>
      <c r="V11" s="13">
        <v>0.94037000000000004</v>
      </c>
      <c r="W11" s="13">
        <v>0.74153999999999998</v>
      </c>
      <c r="X11" s="13">
        <v>0.91427999999999998</v>
      </c>
    </row>
    <row r="12" spans="1:24" x14ac:dyDescent="0.35">
      <c r="A12" s="6" t="s">
        <v>7</v>
      </c>
      <c r="B12" s="9" t="s">
        <v>349</v>
      </c>
      <c r="C12" s="2" t="s">
        <v>277</v>
      </c>
      <c r="D12" s="7">
        <v>14</v>
      </c>
      <c r="E12" s="1">
        <v>1</v>
      </c>
      <c r="F12" s="9" t="s">
        <v>316</v>
      </c>
      <c r="G12" s="9" t="s">
        <v>274</v>
      </c>
      <c r="J12" s="9" t="s">
        <v>448</v>
      </c>
      <c r="K12" s="1">
        <v>0.5</v>
      </c>
      <c r="L12" s="1">
        <v>0.30199999999999999</v>
      </c>
      <c r="M12" s="1">
        <v>0.29003000000000001</v>
      </c>
      <c r="N12" s="1">
        <v>4.36E-2</v>
      </c>
      <c r="O12" s="1">
        <v>0.40303</v>
      </c>
      <c r="P12" s="1">
        <v>0.20361000000000001</v>
      </c>
      <c r="Q12" s="1">
        <v>0.98297999999999996</v>
      </c>
      <c r="R12" s="1">
        <v>5.8680000000000003E-2</v>
      </c>
      <c r="S12" s="1">
        <v>0.48163</v>
      </c>
      <c r="T12" s="1">
        <v>0.26275999999999999</v>
      </c>
      <c r="U12" s="1">
        <v>0.35604000000000002</v>
      </c>
      <c r="V12" s="1">
        <v>0.22192000000000001</v>
      </c>
      <c r="W12" s="1">
        <v>0.58040000000000003</v>
      </c>
      <c r="X12" s="1">
        <v>0.43525000000000003</v>
      </c>
    </row>
    <row r="13" spans="1:24" x14ac:dyDescent="0.35">
      <c r="A13" s="2" t="s">
        <v>6</v>
      </c>
      <c r="B13" s="9" t="s">
        <v>350</v>
      </c>
      <c r="C13" s="2" t="s">
        <v>277</v>
      </c>
      <c r="D13" s="1">
        <v>14</v>
      </c>
      <c r="E13" s="1">
        <v>6</v>
      </c>
      <c r="F13" s="9" t="s">
        <v>316</v>
      </c>
      <c r="G13" s="2" t="s">
        <v>274</v>
      </c>
      <c r="H13" s="2"/>
      <c r="I13" s="2"/>
      <c r="J13" s="9" t="s">
        <v>448</v>
      </c>
      <c r="K13" s="1">
        <v>0.72092000000000001</v>
      </c>
      <c r="L13" s="1">
        <v>0.89864999999999995</v>
      </c>
      <c r="M13" s="1">
        <v>0.44502000000000003</v>
      </c>
      <c r="N13" s="1">
        <v>0.11208</v>
      </c>
      <c r="O13" s="1">
        <v>0.75888</v>
      </c>
      <c r="P13" s="1">
        <v>0.84323999999999999</v>
      </c>
      <c r="Q13" s="1">
        <v>0.48026000000000002</v>
      </c>
      <c r="R13" s="1">
        <v>0.34223999999999999</v>
      </c>
      <c r="S13" s="1">
        <v>1.52E-2</v>
      </c>
      <c r="T13" s="1">
        <v>0.51014999999999999</v>
      </c>
      <c r="U13" s="1">
        <v>0.81032999999999999</v>
      </c>
      <c r="V13" s="1">
        <v>0.94469999999999998</v>
      </c>
      <c r="W13" s="1">
        <v>0.93854000000000004</v>
      </c>
      <c r="X13" s="1">
        <v>0.80711999999999995</v>
      </c>
    </row>
    <row r="14" spans="1:24" x14ac:dyDescent="0.35">
      <c r="A14" s="6" t="s">
        <v>320</v>
      </c>
      <c r="B14" s="9" t="s">
        <v>351</v>
      </c>
      <c r="C14" s="2" t="s">
        <v>277</v>
      </c>
      <c r="D14" s="4">
        <v>14</v>
      </c>
      <c r="E14" s="1">
        <v>4</v>
      </c>
      <c r="F14" s="9" t="s">
        <v>316</v>
      </c>
      <c r="G14" s="9" t="s">
        <v>274</v>
      </c>
      <c r="J14" s="9" t="s">
        <v>448</v>
      </c>
      <c r="K14" s="13">
        <v>0.13</v>
      </c>
      <c r="L14" s="13">
        <v>0.69599999999999995</v>
      </c>
      <c r="M14" s="13">
        <v>0.29837000000000002</v>
      </c>
      <c r="N14" s="13">
        <v>0.31247000000000003</v>
      </c>
      <c r="O14" s="13">
        <v>0.87405999999999995</v>
      </c>
      <c r="P14" s="13">
        <v>0.64402000000000004</v>
      </c>
      <c r="Q14" s="13">
        <v>0.40257999999999999</v>
      </c>
      <c r="R14" s="13">
        <v>0.41442000000000001</v>
      </c>
      <c r="S14" s="13">
        <v>0.23583000000000001</v>
      </c>
      <c r="T14" s="13">
        <v>0.14479</v>
      </c>
      <c r="U14" s="13">
        <v>0.80722000000000005</v>
      </c>
      <c r="V14" s="13">
        <v>0.57215000000000005</v>
      </c>
      <c r="W14" s="13">
        <v>0.96223000000000003</v>
      </c>
      <c r="X14" s="13">
        <v>0.55393000000000003</v>
      </c>
    </row>
    <row r="15" spans="1:24" x14ac:dyDescent="0.35">
      <c r="A15" s="6" t="s">
        <v>10</v>
      </c>
      <c r="B15" s="9" t="s">
        <v>352</v>
      </c>
      <c r="C15" s="2" t="s">
        <v>277</v>
      </c>
      <c r="D15" s="4">
        <v>14</v>
      </c>
      <c r="E15" s="1">
        <v>2</v>
      </c>
      <c r="F15" s="9" t="s">
        <v>316</v>
      </c>
      <c r="G15" s="9" t="s">
        <v>274</v>
      </c>
      <c r="J15" s="9" t="s">
        <v>448</v>
      </c>
      <c r="K15" s="13">
        <v>0.04</v>
      </c>
      <c r="L15" s="13">
        <v>2.1000000000000001E-2</v>
      </c>
      <c r="M15" s="13">
        <v>0.36370999999999998</v>
      </c>
      <c r="N15" s="13">
        <v>1.474E-2</v>
      </c>
      <c r="O15" s="13">
        <v>0.45457999999999998</v>
      </c>
      <c r="P15" s="13">
        <v>0.32002000000000003</v>
      </c>
      <c r="Q15" s="13">
        <v>0.58391999999999999</v>
      </c>
      <c r="R15" s="13">
        <v>2.0119999999999999E-2</v>
      </c>
      <c r="S15" s="13">
        <v>0.55127000000000004</v>
      </c>
      <c r="T15" s="13">
        <v>0.14479</v>
      </c>
      <c r="U15" s="13">
        <v>0.80722000000000005</v>
      </c>
      <c r="V15" s="13">
        <v>0.49886999999999998</v>
      </c>
      <c r="W15" s="13">
        <v>0.35804999999999998</v>
      </c>
      <c r="X15" s="13">
        <v>0.16159000000000001</v>
      </c>
    </row>
    <row r="16" spans="1:24" x14ac:dyDescent="0.35">
      <c r="A16" s="6" t="s">
        <v>10</v>
      </c>
      <c r="B16" s="9" t="s">
        <v>353</v>
      </c>
      <c r="C16" s="2" t="s">
        <v>277</v>
      </c>
      <c r="D16" s="4">
        <v>14</v>
      </c>
      <c r="E16" s="1">
        <v>1</v>
      </c>
      <c r="F16" s="9" t="s">
        <v>316</v>
      </c>
      <c r="G16" s="9" t="s">
        <v>274</v>
      </c>
      <c r="J16" s="9" t="s">
        <v>448</v>
      </c>
      <c r="K16" s="13">
        <v>0.37</v>
      </c>
      <c r="L16" s="13">
        <v>0.05</v>
      </c>
      <c r="M16" s="13">
        <v>0.40178999999999998</v>
      </c>
      <c r="N16" s="13">
        <v>0.62787999999999999</v>
      </c>
      <c r="O16" s="13">
        <v>0.32640999999999998</v>
      </c>
      <c r="P16" s="13">
        <v>0.53937999999999997</v>
      </c>
      <c r="Q16" s="13">
        <v>0.62819999999999998</v>
      </c>
      <c r="R16" s="13">
        <v>0.41259000000000001</v>
      </c>
      <c r="S16" s="13">
        <v>0.12681999999999999</v>
      </c>
      <c r="T16" s="13">
        <v>0.46864</v>
      </c>
      <c r="U16" s="13">
        <v>0.80722000000000005</v>
      </c>
      <c r="V16" s="13">
        <v>1.585E-2</v>
      </c>
      <c r="W16" s="13">
        <v>0.13169</v>
      </c>
      <c r="X16" s="13">
        <v>0.51565000000000005</v>
      </c>
    </row>
    <row r="17" spans="1:24" x14ac:dyDescent="0.35">
      <c r="A17" s="6" t="s">
        <v>10</v>
      </c>
      <c r="B17" s="9" t="s">
        <v>354</v>
      </c>
      <c r="C17" s="2" t="s">
        <v>277</v>
      </c>
      <c r="D17" s="4">
        <v>14</v>
      </c>
      <c r="E17" s="1">
        <v>3</v>
      </c>
      <c r="F17" s="9" t="s">
        <v>316</v>
      </c>
      <c r="G17" s="9" t="s">
        <v>274</v>
      </c>
      <c r="J17" s="9" t="s">
        <v>448</v>
      </c>
      <c r="K17" s="13">
        <v>0.05</v>
      </c>
      <c r="L17" s="13">
        <v>0.60099999999999998</v>
      </c>
      <c r="M17" s="13">
        <v>0.53429000000000004</v>
      </c>
      <c r="N17" s="13">
        <v>0.7762</v>
      </c>
      <c r="O17" s="13">
        <v>0.59994999999999998</v>
      </c>
      <c r="P17" s="13">
        <v>0.45606000000000002</v>
      </c>
      <c r="Q17" s="13">
        <v>0.80908999999999998</v>
      </c>
      <c r="R17" s="13">
        <v>0.77644000000000002</v>
      </c>
      <c r="S17" s="13">
        <v>0.74763000000000002</v>
      </c>
      <c r="T17" s="13">
        <v>0.41918</v>
      </c>
      <c r="U17" s="13">
        <v>0.80722000000000005</v>
      </c>
      <c r="V17" s="13">
        <v>0.43098999999999998</v>
      </c>
      <c r="W17" s="13">
        <v>0.30792999999999998</v>
      </c>
      <c r="X17" s="13">
        <v>0.49509999999999998</v>
      </c>
    </row>
    <row r="18" spans="1:24" x14ac:dyDescent="0.35">
      <c r="A18" s="2" t="s">
        <v>321</v>
      </c>
      <c r="B18" s="9" t="s">
        <v>355</v>
      </c>
      <c r="C18" s="2" t="s">
        <v>277</v>
      </c>
      <c r="D18" s="1">
        <v>14</v>
      </c>
      <c r="E18" s="1">
        <v>1</v>
      </c>
      <c r="F18" s="9" t="s">
        <v>316</v>
      </c>
      <c r="G18" s="2" t="s">
        <v>274</v>
      </c>
      <c r="H18" s="2"/>
      <c r="I18" s="2"/>
      <c r="J18" s="9" t="s">
        <v>448</v>
      </c>
      <c r="K18" s="1">
        <v>0.48591000000000001</v>
      </c>
      <c r="L18" s="1">
        <v>0.51197000000000004</v>
      </c>
      <c r="M18" s="1">
        <v>0.78695000000000004</v>
      </c>
      <c r="N18" s="1">
        <v>0.64463000000000004</v>
      </c>
      <c r="O18" s="1">
        <v>0.21290000000000001</v>
      </c>
      <c r="P18" s="1">
        <v>0.43740000000000001</v>
      </c>
      <c r="Q18" s="1">
        <v>0.57464999999999999</v>
      </c>
      <c r="R18" s="1">
        <v>0.52656000000000003</v>
      </c>
      <c r="S18" s="1">
        <v>0.51007999999999998</v>
      </c>
      <c r="T18" s="1">
        <v>0.1893</v>
      </c>
      <c r="U18" s="1">
        <v>0.19236</v>
      </c>
      <c r="V18" s="1">
        <v>0.73534999999999995</v>
      </c>
      <c r="W18" s="1">
        <v>0.67396</v>
      </c>
      <c r="X18" s="1">
        <v>0.90583000000000002</v>
      </c>
    </row>
    <row r="19" spans="1:24" x14ac:dyDescent="0.35">
      <c r="A19" s="6" t="s">
        <v>13</v>
      </c>
      <c r="B19" s="9" t="s">
        <v>356</v>
      </c>
      <c r="C19" s="2" t="s">
        <v>277</v>
      </c>
      <c r="D19" s="4">
        <v>14</v>
      </c>
      <c r="E19" s="1">
        <v>5</v>
      </c>
      <c r="F19" s="9" t="s">
        <v>316</v>
      </c>
      <c r="G19" s="9" t="s">
        <v>274</v>
      </c>
      <c r="I19" t="s">
        <v>274</v>
      </c>
      <c r="J19" s="9" t="s">
        <v>448</v>
      </c>
      <c r="K19" s="13">
        <v>0.01</v>
      </c>
      <c r="L19" s="13">
        <v>0.80300000000000005</v>
      </c>
      <c r="M19" s="13">
        <v>0.51966000000000001</v>
      </c>
      <c r="N19" s="13">
        <v>0.78003</v>
      </c>
      <c r="O19" s="13">
        <v>0.45040999999999998</v>
      </c>
      <c r="P19" s="13">
        <v>0.33363999999999999</v>
      </c>
      <c r="Q19" s="13">
        <v>0.83492999999999995</v>
      </c>
      <c r="R19" s="13">
        <v>0.85336000000000001</v>
      </c>
      <c r="S19" s="13">
        <v>0.78274999999999995</v>
      </c>
      <c r="T19" s="13">
        <v>0.72091000000000005</v>
      </c>
      <c r="U19" s="13">
        <v>0.2092</v>
      </c>
      <c r="V19" s="13">
        <v>0.96821000000000002</v>
      </c>
      <c r="W19" s="13">
        <v>0.45989999999999998</v>
      </c>
      <c r="X19" s="13">
        <v>0.63451000000000002</v>
      </c>
    </row>
    <row r="20" spans="1:24" x14ac:dyDescent="0.35">
      <c r="A20" s="6" t="s">
        <v>13</v>
      </c>
      <c r="B20" s="9" t="s">
        <v>357</v>
      </c>
      <c r="C20" s="2" t="s">
        <v>277</v>
      </c>
      <c r="D20" s="4">
        <v>14</v>
      </c>
      <c r="E20" s="1">
        <v>2</v>
      </c>
      <c r="F20" s="9" t="s">
        <v>316</v>
      </c>
      <c r="G20" s="9" t="s">
        <v>274</v>
      </c>
      <c r="I20" t="s">
        <v>274</v>
      </c>
      <c r="J20" s="9" t="s">
        <v>448</v>
      </c>
      <c r="K20" s="13">
        <v>0.06</v>
      </c>
      <c r="L20" s="13">
        <v>0.14000000000000001</v>
      </c>
      <c r="M20" s="13">
        <v>0.25331999999999999</v>
      </c>
      <c r="N20" s="13">
        <v>0.87334000000000001</v>
      </c>
      <c r="O20" s="13">
        <v>0.34508</v>
      </c>
      <c r="P20" s="13">
        <v>0.15762999999999999</v>
      </c>
      <c r="Q20" s="13">
        <v>0.74431999999999998</v>
      </c>
      <c r="R20" s="13">
        <v>0.77498</v>
      </c>
      <c r="S20" s="13">
        <v>0.67910000000000004</v>
      </c>
      <c r="T20" s="13">
        <v>0.31489</v>
      </c>
      <c r="U20" s="13">
        <v>9.0670000000000001E-2</v>
      </c>
      <c r="V20" s="13">
        <v>0.24529999999999999</v>
      </c>
      <c r="W20" s="13">
        <v>8.9779999999999999E-2</v>
      </c>
      <c r="X20" s="13">
        <v>0.64529000000000003</v>
      </c>
    </row>
    <row r="21" spans="1:24" x14ac:dyDescent="0.35">
      <c r="A21" s="2" t="s">
        <v>13</v>
      </c>
      <c r="B21" s="9" t="s">
        <v>358</v>
      </c>
      <c r="C21" s="2" t="s">
        <v>277</v>
      </c>
      <c r="D21" s="1">
        <v>14</v>
      </c>
      <c r="E21" s="1">
        <v>0</v>
      </c>
      <c r="F21" s="9" t="s">
        <v>316</v>
      </c>
      <c r="G21" s="2" t="s">
        <v>274</v>
      </c>
      <c r="H21" s="2"/>
      <c r="I21" t="s">
        <v>274</v>
      </c>
      <c r="J21" s="9" t="s">
        <v>448</v>
      </c>
      <c r="K21" s="1">
        <v>0.28232000000000002</v>
      </c>
      <c r="L21" s="1">
        <v>0.57748999999999995</v>
      </c>
      <c r="M21" s="1">
        <v>0.38491999999999998</v>
      </c>
      <c r="N21" s="1">
        <v>0.56625000000000003</v>
      </c>
      <c r="O21" s="1">
        <v>0.49663000000000002</v>
      </c>
      <c r="P21" s="1">
        <v>7.7009999999999995E-2</v>
      </c>
      <c r="Q21" s="1">
        <v>0.47570000000000001</v>
      </c>
      <c r="R21" s="1">
        <v>0.51368999999999998</v>
      </c>
      <c r="S21" s="1">
        <v>0.41871000000000003</v>
      </c>
      <c r="T21" s="1">
        <v>0.55213000000000001</v>
      </c>
      <c r="U21" s="1">
        <v>0.27134000000000003</v>
      </c>
      <c r="V21" s="1">
        <v>0.50626000000000004</v>
      </c>
      <c r="W21" s="1">
        <v>0.19431000000000001</v>
      </c>
      <c r="X21" s="1">
        <v>0.66188999999999998</v>
      </c>
    </row>
    <row r="22" spans="1:24" x14ac:dyDescent="0.35">
      <c r="A22" s="2" t="s">
        <v>13</v>
      </c>
      <c r="B22" s="9" t="s">
        <v>359</v>
      </c>
      <c r="C22" s="2" t="s">
        <v>277</v>
      </c>
      <c r="D22" s="1">
        <v>14</v>
      </c>
      <c r="E22" s="1">
        <v>1</v>
      </c>
      <c r="F22" s="9" t="s">
        <v>316</v>
      </c>
      <c r="G22" s="2" t="s">
        <v>274</v>
      </c>
      <c r="H22" s="2"/>
      <c r="I22" s="2" t="s">
        <v>274</v>
      </c>
      <c r="J22" s="9" t="s">
        <v>448</v>
      </c>
      <c r="K22" s="1">
        <v>0.51800999999999997</v>
      </c>
      <c r="L22" s="1">
        <v>0.89864999999999995</v>
      </c>
      <c r="M22" s="1">
        <v>0.29255999999999999</v>
      </c>
      <c r="N22" s="1">
        <v>0.69296000000000002</v>
      </c>
      <c r="O22" s="1">
        <v>4.7370000000000002E-2</v>
      </c>
      <c r="P22" s="1">
        <v>7.2109999999999994E-2</v>
      </c>
      <c r="Q22" s="1">
        <v>0.74885000000000002</v>
      </c>
      <c r="R22" s="1">
        <v>0.64258000000000004</v>
      </c>
      <c r="S22" s="1">
        <v>0.55037000000000003</v>
      </c>
      <c r="T22" s="1">
        <v>0.66627999999999998</v>
      </c>
      <c r="U22" s="1">
        <v>8.9789999999999995E-2</v>
      </c>
      <c r="V22" s="1">
        <v>0.66281000000000001</v>
      </c>
      <c r="W22" s="1">
        <v>1.4760000000000001E-2</v>
      </c>
      <c r="X22" s="1">
        <v>0.69737000000000005</v>
      </c>
    </row>
    <row r="23" spans="1:24" x14ac:dyDescent="0.35">
      <c r="A23" s="6" t="s">
        <v>14</v>
      </c>
      <c r="B23" s="9" t="s">
        <v>360</v>
      </c>
      <c r="C23" s="2" t="s">
        <v>277</v>
      </c>
      <c r="D23" s="4">
        <v>14</v>
      </c>
      <c r="E23" s="1">
        <v>0</v>
      </c>
      <c r="F23" s="9" t="s">
        <v>316</v>
      </c>
      <c r="G23" s="9" t="s">
        <v>274</v>
      </c>
      <c r="I23" s="9" t="s">
        <v>274</v>
      </c>
      <c r="J23" s="9" t="s">
        <v>448</v>
      </c>
      <c r="K23" s="13">
        <v>0.35</v>
      </c>
      <c r="L23" s="13">
        <v>0.10100000000000001</v>
      </c>
      <c r="M23" s="13">
        <v>2.5360000000000001E-2</v>
      </c>
      <c r="N23" s="13">
        <v>6.6400000000000001E-3</v>
      </c>
      <c r="O23" s="13">
        <v>6.1900000000000002E-3</v>
      </c>
      <c r="P23" s="13">
        <v>8.3700000000000007E-3</v>
      </c>
      <c r="Q23" s="13">
        <v>0.48337999999999998</v>
      </c>
      <c r="R23" s="13">
        <v>8.1499999999999993E-3</v>
      </c>
      <c r="S23" s="13">
        <v>0.35870999999999997</v>
      </c>
      <c r="T23" s="13">
        <v>0.41219</v>
      </c>
      <c r="U23" s="13">
        <v>9.0670000000000001E-2</v>
      </c>
      <c r="V23" s="13">
        <v>0.22828999999999999</v>
      </c>
      <c r="W23" s="13">
        <v>0.33527000000000001</v>
      </c>
      <c r="X23" s="13">
        <v>0.28442000000000001</v>
      </c>
    </row>
    <row r="24" spans="1:24" x14ac:dyDescent="0.35">
      <c r="A24" s="2" t="s">
        <v>14</v>
      </c>
      <c r="B24" s="9" t="s">
        <v>361</v>
      </c>
      <c r="C24" s="2" t="s">
        <v>277</v>
      </c>
      <c r="D24" s="1">
        <v>14</v>
      </c>
      <c r="E24" s="1">
        <v>2</v>
      </c>
      <c r="F24" s="9" t="s">
        <v>316</v>
      </c>
      <c r="G24" s="9" t="s">
        <v>274</v>
      </c>
      <c r="I24" s="9" t="s">
        <v>274</v>
      </c>
      <c r="J24" s="9" t="s">
        <v>448</v>
      </c>
      <c r="K24" s="1">
        <v>0.18</v>
      </c>
      <c r="L24" s="1">
        <v>0.77900000000000003</v>
      </c>
      <c r="M24" s="1">
        <v>0.29132000000000002</v>
      </c>
      <c r="N24" s="1">
        <v>0.77344000000000002</v>
      </c>
      <c r="O24" s="1">
        <v>0.14233000000000001</v>
      </c>
      <c r="P24" s="1">
        <v>0.25041999999999998</v>
      </c>
      <c r="Q24" s="1">
        <v>0.83679000000000003</v>
      </c>
      <c r="R24" s="1">
        <v>0.60343999999999998</v>
      </c>
      <c r="S24" s="1">
        <v>0.46222000000000002</v>
      </c>
      <c r="T24" s="1">
        <v>0.70826</v>
      </c>
      <c r="U24" s="1">
        <v>8.9789999999999995E-2</v>
      </c>
      <c r="V24" s="1">
        <v>0.84923999999999999</v>
      </c>
      <c r="W24" s="1">
        <v>2.81E-2</v>
      </c>
      <c r="X24" s="1">
        <v>0.59867999999999999</v>
      </c>
    </row>
    <row r="25" spans="1:24" x14ac:dyDescent="0.35">
      <c r="A25" s="6" t="s">
        <v>14</v>
      </c>
      <c r="B25" s="9" t="s">
        <v>362</v>
      </c>
      <c r="C25" s="2" t="s">
        <v>277</v>
      </c>
      <c r="D25" s="4">
        <v>14</v>
      </c>
      <c r="E25" s="1">
        <v>1</v>
      </c>
      <c r="F25" s="9" t="s">
        <v>316</v>
      </c>
      <c r="G25" s="9" t="s">
        <v>274</v>
      </c>
      <c r="I25" s="9" t="s">
        <v>274</v>
      </c>
      <c r="J25" s="9" t="s">
        <v>448</v>
      </c>
      <c r="K25" s="13">
        <v>0.14000000000000001</v>
      </c>
      <c r="L25" s="13">
        <v>0.30199999999999999</v>
      </c>
      <c r="M25" s="13">
        <v>0.24024999999999999</v>
      </c>
      <c r="N25" s="13">
        <v>0.78003</v>
      </c>
      <c r="O25" s="13">
        <v>8.0810000000000007E-2</v>
      </c>
      <c r="P25" s="13">
        <v>4.8529999999999997E-2</v>
      </c>
      <c r="Q25" s="13">
        <v>0.78151000000000004</v>
      </c>
      <c r="R25" s="13">
        <v>0.68696000000000002</v>
      </c>
      <c r="S25" s="13">
        <v>0.57428999999999997</v>
      </c>
      <c r="T25" s="13">
        <v>0.33077000000000001</v>
      </c>
      <c r="U25" s="13">
        <v>9.0670000000000001E-2</v>
      </c>
      <c r="V25" s="13">
        <v>0.37040000000000001</v>
      </c>
      <c r="W25" s="13">
        <v>0.54518</v>
      </c>
      <c r="X25" s="13">
        <v>0.64144999999999996</v>
      </c>
    </row>
    <row r="26" spans="1:24" x14ac:dyDescent="0.35">
      <c r="A26" s="6" t="s">
        <v>14</v>
      </c>
      <c r="B26" s="9" t="s">
        <v>363</v>
      </c>
      <c r="C26" s="2" t="s">
        <v>277</v>
      </c>
      <c r="D26" s="4">
        <v>14</v>
      </c>
      <c r="E26" s="1">
        <v>3</v>
      </c>
      <c r="F26" s="9" t="s">
        <v>316</v>
      </c>
      <c r="G26" s="9" t="s">
        <v>274</v>
      </c>
      <c r="I26" s="9" t="s">
        <v>274</v>
      </c>
      <c r="J26" s="9" t="s">
        <v>448</v>
      </c>
      <c r="K26" s="13">
        <v>0.09</v>
      </c>
      <c r="L26" s="13">
        <v>6.0999999999999999E-2</v>
      </c>
      <c r="M26" s="13">
        <v>0.54969000000000001</v>
      </c>
      <c r="N26" s="13">
        <v>0.80908999999999998</v>
      </c>
      <c r="O26" s="13">
        <v>0.47936000000000001</v>
      </c>
      <c r="P26" s="13">
        <v>0.64402000000000004</v>
      </c>
      <c r="Q26" s="13">
        <v>0.77990999999999999</v>
      </c>
      <c r="R26" s="13">
        <v>0.79798999999999998</v>
      </c>
      <c r="S26" s="13">
        <v>0.81899</v>
      </c>
      <c r="T26" s="13">
        <v>0.67332000000000003</v>
      </c>
      <c r="U26" s="13">
        <v>0.43556</v>
      </c>
      <c r="V26" s="13">
        <v>0.46601999999999999</v>
      </c>
      <c r="W26" s="13">
        <v>0.51773000000000002</v>
      </c>
      <c r="X26" s="13">
        <v>0.65839000000000003</v>
      </c>
    </row>
    <row r="27" spans="1:24" x14ac:dyDescent="0.35">
      <c r="A27" s="6" t="s">
        <v>14</v>
      </c>
      <c r="B27" s="9" t="s">
        <v>364</v>
      </c>
      <c r="C27" s="2" t="s">
        <v>277</v>
      </c>
      <c r="D27" s="4">
        <v>14</v>
      </c>
      <c r="E27" s="1">
        <v>5</v>
      </c>
      <c r="F27" s="9" t="s">
        <v>316</v>
      </c>
      <c r="G27" s="9" t="s">
        <v>274</v>
      </c>
      <c r="I27" s="9" t="s">
        <v>274</v>
      </c>
      <c r="J27" s="9" t="s">
        <v>448</v>
      </c>
      <c r="K27" s="13">
        <v>0.06</v>
      </c>
      <c r="L27" s="13">
        <v>0.63200000000000001</v>
      </c>
      <c r="M27" s="13">
        <v>0.50305</v>
      </c>
      <c r="N27" s="13">
        <v>0.84730000000000005</v>
      </c>
      <c r="O27" s="13">
        <v>0.36536999999999997</v>
      </c>
      <c r="P27" s="13">
        <v>0.44483</v>
      </c>
      <c r="Q27" s="13">
        <v>0.84416000000000002</v>
      </c>
      <c r="R27" s="13">
        <v>0.85326999999999997</v>
      </c>
      <c r="S27" s="13">
        <v>0.83367000000000002</v>
      </c>
      <c r="T27" s="13">
        <v>0.52595999999999998</v>
      </c>
      <c r="U27" s="13">
        <v>0.29076999999999997</v>
      </c>
      <c r="V27" s="13">
        <v>0.38571</v>
      </c>
      <c r="W27" s="13">
        <v>0.56347000000000003</v>
      </c>
      <c r="X27" s="13">
        <v>0.72882000000000002</v>
      </c>
    </row>
    <row r="28" spans="1:24" x14ac:dyDescent="0.35">
      <c r="A28" s="2" t="s">
        <v>14</v>
      </c>
      <c r="B28" s="9" t="s">
        <v>365</v>
      </c>
      <c r="C28" s="2" t="s">
        <v>277</v>
      </c>
      <c r="D28" s="5">
        <v>14</v>
      </c>
      <c r="E28" s="1">
        <v>6</v>
      </c>
      <c r="F28" s="9" t="s">
        <v>316</v>
      </c>
      <c r="G28" s="9" t="s">
        <v>274</v>
      </c>
      <c r="I28" s="9" t="s">
        <v>274</v>
      </c>
      <c r="J28" s="9" t="s">
        <v>448</v>
      </c>
      <c r="K28" s="1">
        <v>0.06</v>
      </c>
      <c r="L28" s="1">
        <v>0.997</v>
      </c>
      <c r="M28" s="1">
        <v>0.78561999999999999</v>
      </c>
      <c r="N28" s="1">
        <v>0.80303999999999998</v>
      </c>
      <c r="O28" s="1">
        <v>0.56435000000000002</v>
      </c>
      <c r="P28" s="1">
        <v>0.56096999999999997</v>
      </c>
      <c r="Q28" s="1">
        <v>0.62651999999999997</v>
      </c>
      <c r="R28" s="1">
        <v>0.84641999999999995</v>
      </c>
      <c r="S28" s="1">
        <v>0.83245000000000002</v>
      </c>
      <c r="T28" s="1">
        <v>0.69754000000000005</v>
      </c>
      <c r="U28" s="1">
        <v>0.31313999999999997</v>
      </c>
      <c r="V28" s="1">
        <v>0.33522000000000002</v>
      </c>
      <c r="W28" s="1">
        <v>0.61787999999999998</v>
      </c>
      <c r="X28" s="1">
        <v>0.71821999999999997</v>
      </c>
    </row>
    <row r="29" spans="1:24" x14ac:dyDescent="0.35">
      <c r="A29" s="2" t="s">
        <v>14</v>
      </c>
      <c r="B29" s="9" t="s">
        <v>366</v>
      </c>
      <c r="C29" s="2" t="s">
        <v>277</v>
      </c>
      <c r="D29" s="5">
        <v>14</v>
      </c>
      <c r="E29" s="1">
        <v>0</v>
      </c>
      <c r="F29" s="9" t="s">
        <v>316</v>
      </c>
      <c r="G29" s="9" t="s">
        <v>274</v>
      </c>
      <c r="I29" s="9" t="s">
        <v>274</v>
      </c>
      <c r="J29" s="9" t="s">
        <v>448</v>
      </c>
      <c r="K29" s="1">
        <v>0.2</v>
      </c>
      <c r="L29" s="1">
        <v>0.441</v>
      </c>
      <c r="M29" s="1">
        <v>0.30775999999999998</v>
      </c>
      <c r="N29" s="1">
        <v>0.57272999999999996</v>
      </c>
      <c r="O29" s="1">
        <v>0.21188000000000001</v>
      </c>
      <c r="P29" s="1">
        <v>0.10314</v>
      </c>
      <c r="Q29" s="1">
        <v>0.26505000000000001</v>
      </c>
      <c r="R29" s="1">
        <v>0.38452999999999998</v>
      </c>
      <c r="S29" s="1">
        <v>0.3009</v>
      </c>
      <c r="T29" s="1">
        <v>0.37914999999999999</v>
      </c>
      <c r="U29" s="1">
        <v>9.0670000000000001E-2</v>
      </c>
      <c r="V29" s="1">
        <v>0.21981000000000001</v>
      </c>
      <c r="W29" s="1">
        <v>9.5399999999999999E-3</v>
      </c>
      <c r="X29" s="1">
        <v>0.60577999999999999</v>
      </c>
    </row>
    <row r="30" spans="1:24" x14ac:dyDescent="0.35">
      <c r="A30" s="2" t="s">
        <v>14</v>
      </c>
      <c r="B30" s="9" t="s">
        <v>367</v>
      </c>
      <c r="C30" s="2" t="s">
        <v>277</v>
      </c>
      <c r="D30" s="5">
        <v>14</v>
      </c>
      <c r="E30" s="1">
        <v>0</v>
      </c>
      <c r="F30" s="9" t="s">
        <v>316</v>
      </c>
      <c r="G30" s="9" t="s">
        <v>274</v>
      </c>
      <c r="I30" s="9" t="s">
        <v>274</v>
      </c>
      <c r="J30" s="9" t="s">
        <v>448</v>
      </c>
      <c r="K30" s="1">
        <v>0.46</v>
      </c>
      <c r="L30" s="1">
        <v>0.106</v>
      </c>
      <c r="M30" s="1">
        <v>0.25618999999999997</v>
      </c>
      <c r="N30" s="1">
        <v>0.57106999999999997</v>
      </c>
      <c r="O30" s="1">
        <v>0.20643</v>
      </c>
      <c r="P30" s="1">
        <v>0.15162</v>
      </c>
      <c r="Q30" s="1">
        <v>0.39145999999999997</v>
      </c>
      <c r="R30" s="1">
        <v>0.26990999999999998</v>
      </c>
      <c r="S30" s="1">
        <v>9.6839999999999996E-2</v>
      </c>
      <c r="T30" s="1">
        <v>0.38873000000000002</v>
      </c>
      <c r="U30" s="1">
        <v>0.23949999999999999</v>
      </c>
      <c r="V30" s="1">
        <v>0.18232999999999999</v>
      </c>
      <c r="W30" s="1">
        <v>3.9199999999999999E-3</v>
      </c>
      <c r="X30" s="1">
        <v>0.64068000000000003</v>
      </c>
    </row>
    <row r="31" spans="1:24" x14ac:dyDescent="0.35">
      <c r="A31" s="2" t="s">
        <v>15</v>
      </c>
      <c r="B31" s="9" t="s">
        <v>368</v>
      </c>
      <c r="C31" s="2" t="s">
        <v>277</v>
      </c>
      <c r="D31" s="1">
        <v>14</v>
      </c>
      <c r="E31" s="1">
        <v>1</v>
      </c>
      <c r="F31" s="9" t="s">
        <v>316</v>
      </c>
      <c r="G31" s="9" t="s">
        <v>274</v>
      </c>
      <c r="H31" s="6" t="s">
        <v>447</v>
      </c>
      <c r="I31" s="6" t="s">
        <v>274</v>
      </c>
      <c r="J31" s="10" t="s">
        <v>452</v>
      </c>
      <c r="K31" s="1">
        <v>3.9649999999999998E-2</v>
      </c>
      <c r="L31" s="1">
        <v>0.10235</v>
      </c>
      <c r="M31" s="1">
        <v>5.2240000000000002E-2</v>
      </c>
      <c r="N31" s="1">
        <v>7.5799999999999999E-3</v>
      </c>
      <c r="O31" s="1">
        <v>0.11917</v>
      </c>
      <c r="P31" s="1">
        <v>4.6769999999999999E-2</v>
      </c>
      <c r="Q31" s="1">
        <v>0.59338000000000002</v>
      </c>
      <c r="R31" s="1">
        <v>8.0000000000000002E-3</v>
      </c>
      <c r="S31" s="1">
        <v>0.50314000000000003</v>
      </c>
      <c r="T31" s="1">
        <v>0.38477</v>
      </c>
      <c r="U31" s="1">
        <v>8.9789999999999995E-2</v>
      </c>
      <c r="V31" s="1">
        <v>0.45912999999999998</v>
      </c>
      <c r="W31" s="1">
        <v>4.7390000000000002E-2</v>
      </c>
      <c r="X31" s="1">
        <v>0.52278999999999998</v>
      </c>
    </row>
    <row r="32" spans="1:24" x14ac:dyDescent="0.35">
      <c r="A32" s="6" t="s">
        <v>322</v>
      </c>
      <c r="B32" s="9" t="s">
        <v>369</v>
      </c>
      <c r="C32" s="2" t="s">
        <v>277</v>
      </c>
      <c r="D32" s="4">
        <v>14</v>
      </c>
      <c r="E32" s="1">
        <v>3</v>
      </c>
      <c r="F32" s="9" t="s">
        <v>316</v>
      </c>
      <c r="G32" s="9" t="s">
        <v>274</v>
      </c>
      <c r="J32" s="9" t="s">
        <v>448</v>
      </c>
      <c r="K32" s="13">
        <v>0.13</v>
      </c>
      <c r="L32" s="13">
        <v>7.0999999999999994E-2</v>
      </c>
      <c r="M32" s="13">
        <v>0.54049999999999998</v>
      </c>
      <c r="N32" s="13">
        <v>0.23147000000000001</v>
      </c>
      <c r="O32" s="13">
        <v>0.71726000000000001</v>
      </c>
      <c r="P32" s="13">
        <v>0.85682000000000003</v>
      </c>
      <c r="Q32" s="13">
        <v>0.38506000000000001</v>
      </c>
      <c r="R32" s="13">
        <v>0.32674999999999998</v>
      </c>
      <c r="S32" s="13">
        <v>8.5540000000000005E-2</v>
      </c>
      <c r="T32" s="13">
        <v>0.55479000000000001</v>
      </c>
      <c r="U32" s="13">
        <v>0.58240000000000003</v>
      </c>
      <c r="V32" s="13">
        <v>0.50531999999999999</v>
      </c>
      <c r="W32" s="13">
        <v>0.88349</v>
      </c>
      <c r="X32" s="13">
        <v>0.49336000000000002</v>
      </c>
    </row>
    <row r="33" spans="1:24" x14ac:dyDescent="0.35">
      <c r="A33" s="6" t="s">
        <v>323</v>
      </c>
      <c r="B33" s="9" t="s">
        <v>370</v>
      </c>
      <c r="C33" s="2" t="s">
        <v>277</v>
      </c>
      <c r="D33" s="4">
        <v>7</v>
      </c>
      <c r="E33" s="1">
        <v>4</v>
      </c>
      <c r="F33" s="9" t="s">
        <v>316</v>
      </c>
      <c r="G33" s="9" t="s">
        <v>274</v>
      </c>
      <c r="J33" s="9" t="s">
        <v>448</v>
      </c>
      <c r="K33" s="13">
        <v>0.08</v>
      </c>
      <c r="L33" s="13">
        <v>0.156</v>
      </c>
      <c r="M33" s="13">
        <v>0.56664000000000003</v>
      </c>
      <c r="N33" s="13" t="s">
        <v>469</v>
      </c>
      <c r="O33" s="13">
        <v>0.93711</v>
      </c>
      <c r="P33" s="13" t="s">
        <v>469</v>
      </c>
      <c r="Q33" s="13">
        <v>0.75905999999999996</v>
      </c>
      <c r="R33" s="13" t="s">
        <v>469</v>
      </c>
      <c r="S33" s="13" t="s">
        <v>469</v>
      </c>
      <c r="T33" s="13" t="s">
        <v>469</v>
      </c>
      <c r="U33" s="13">
        <v>0.80722000000000005</v>
      </c>
      <c r="V33" s="13" t="s">
        <v>469</v>
      </c>
      <c r="W33" s="13">
        <v>0.98165000000000002</v>
      </c>
      <c r="X33" s="13" t="s">
        <v>469</v>
      </c>
    </row>
    <row r="34" spans="1:24" x14ac:dyDescent="0.35">
      <c r="A34" s="2" t="s">
        <v>23</v>
      </c>
      <c r="B34" s="9" t="s">
        <v>371</v>
      </c>
      <c r="C34" s="2" t="s">
        <v>277</v>
      </c>
      <c r="D34" s="1">
        <v>14</v>
      </c>
      <c r="E34" s="1">
        <v>3</v>
      </c>
      <c r="F34" s="9" t="s">
        <v>316</v>
      </c>
      <c r="G34" s="2" t="s">
        <v>274</v>
      </c>
      <c r="H34" s="2"/>
      <c r="I34" s="2"/>
      <c r="J34" s="9" t="s">
        <v>448</v>
      </c>
      <c r="K34" s="1">
        <v>0.47693999999999998</v>
      </c>
      <c r="L34" s="1">
        <v>0.24507000000000001</v>
      </c>
      <c r="M34" s="1">
        <v>0.72826999999999997</v>
      </c>
      <c r="N34" s="1">
        <v>0.64463000000000004</v>
      </c>
      <c r="O34" s="1">
        <v>0.60274000000000005</v>
      </c>
      <c r="P34" s="1">
        <v>0.84323999999999999</v>
      </c>
      <c r="Q34" s="1">
        <v>0.73338999999999999</v>
      </c>
      <c r="R34" s="1">
        <v>0.72158999999999995</v>
      </c>
      <c r="S34" s="1">
        <v>0.74228000000000005</v>
      </c>
      <c r="T34" s="1">
        <v>0.89544999999999997</v>
      </c>
      <c r="U34" s="1">
        <v>0.81032999999999999</v>
      </c>
      <c r="V34" s="1">
        <v>0.67315000000000003</v>
      </c>
      <c r="W34" s="1">
        <v>0.66922999999999999</v>
      </c>
      <c r="X34" s="1">
        <v>0.72257000000000005</v>
      </c>
    </row>
    <row r="35" spans="1:24" x14ac:dyDescent="0.35">
      <c r="A35" s="6" t="s">
        <v>324</v>
      </c>
      <c r="B35" s="9" t="s">
        <v>372</v>
      </c>
      <c r="C35" s="2" t="s">
        <v>277</v>
      </c>
      <c r="D35" s="4">
        <v>14</v>
      </c>
      <c r="E35" s="1">
        <v>2</v>
      </c>
      <c r="F35" s="9" t="s">
        <v>316</v>
      </c>
      <c r="G35" s="9" t="s">
        <v>274</v>
      </c>
      <c r="J35" s="9" t="s">
        <v>448</v>
      </c>
      <c r="K35" s="13">
        <v>0.57999999999999996</v>
      </c>
      <c r="L35" s="13">
        <v>7.0000000000000001E-3</v>
      </c>
      <c r="M35" s="13">
        <v>0.25008999999999998</v>
      </c>
      <c r="N35" s="13">
        <v>0.96801999999999999</v>
      </c>
      <c r="O35" s="13">
        <v>0.31947999999999999</v>
      </c>
      <c r="P35" s="13">
        <v>0.45606000000000002</v>
      </c>
      <c r="Q35" s="13">
        <v>0.57372999999999996</v>
      </c>
      <c r="R35" s="13">
        <v>0.71525000000000005</v>
      </c>
      <c r="S35" s="13">
        <v>0.65656000000000003</v>
      </c>
      <c r="T35" s="13">
        <v>2.487E-2</v>
      </c>
      <c r="U35" s="13">
        <v>0.80722000000000005</v>
      </c>
      <c r="V35" s="13">
        <v>7.1749999999999994E-2</v>
      </c>
      <c r="W35" s="13">
        <v>0.31531999999999999</v>
      </c>
      <c r="X35" s="13">
        <v>0.22925000000000001</v>
      </c>
    </row>
    <row r="36" spans="1:24" x14ac:dyDescent="0.35">
      <c r="A36" s="6" t="s">
        <v>324</v>
      </c>
      <c r="B36" s="9" t="s">
        <v>373</v>
      </c>
      <c r="C36" s="2" t="s">
        <v>277</v>
      </c>
      <c r="D36" s="4">
        <v>14</v>
      </c>
      <c r="E36" s="1">
        <v>6</v>
      </c>
      <c r="F36" s="9" t="s">
        <v>316</v>
      </c>
      <c r="G36" s="9" t="s">
        <v>274</v>
      </c>
      <c r="J36" s="9" t="s">
        <v>448</v>
      </c>
      <c r="K36" s="13">
        <v>0.06</v>
      </c>
      <c r="L36" s="13">
        <v>0.74199999999999999</v>
      </c>
      <c r="M36" s="13">
        <v>0.46993000000000001</v>
      </c>
      <c r="N36" s="13">
        <v>0.93711999999999995</v>
      </c>
      <c r="O36" s="13">
        <v>0.71726000000000001</v>
      </c>
      <c r="P36" s="13">
        <v>0.49304999999999999</v>
      </c>
      <c r="Q36" s="13">
        <v>0.94181999999999999</v>
      </c>
      <c r="R36" s="13">
        <v>0.95896000000000003</v>
      </c>
      <c r="S36" s="13">
        <v>0.95350000000000001</v>
      </c>
      <c r="T36" s="13">
        <v>0.15866</v>
      </c>
      <c r="U36" s="13">
        <v>0.48091</v>
      </c>
      <c r="V36" s="13">
        <v>0.62802000000000002</v>
      </c>
      <c r="W36" s="13">
        <v>0.91669999999999996</v>
      </c>
      <c r="X36" s="13">
        <v>0.62136000000000002</v>
      </c>
    </row>
    <row r="37" spans="1:24" x14ac:dyDescent="0.35">
      <c r="A37" s="6" t="s">
        <v>324</v>
      </c>
      <c r="B37" s="9" t="s">
        <v>374</v>
      </c>
      <c r="C37" s="2" t="s">
        <v>277</v>
      </c>
      <c r="D37" s="7">
        <v>14</v>
      </c>
      <c r="E37" s="1">
        <v>2</v>
      </c>
      <c r="F37" s="9" t="s">
        <v>316</v>
      </c>
      <c r="G37" s="9" t="s">
        <v>274</v>
      </c>
      <c r="J37" s="9" t="s">
        <v>448</v>
      </c>
      <c r="K37" s="1">
        <v>0.02</v>
      </c>
      <c r="L37" s="1">
        <v>0.873</v>
      </c>
      <c r="M37" s="1">
        <v>0.62668999999999997</v>
      </c>
      <c r="N37" s="1">
        <v>0.28255000000000002</v>
      </c>
      <c r="O37" s="1">
        <v>0.34805000000000003</v>
      </c>
      <c r="P37" s="1">
        <v>0.39145999999999997</v>
      </c>
      <c r="Q37" s="1">
        <v>0.64068999999999998</v>
      </c>
      <c r="R37" s="1">
        <v>0.33527000000000001</v>
      </c>
      <c r="S37" s="1">
        <v>0.14172000000000001</v>
      </c>
      <c r="T37" s="1">
        <v>0.5827</v>
      </c>
      <c r="U37" s="1">
        <v>0.40107999999999999</v>
      </c>
      <c r="V37" s="1">
        <v>0.65756000000000003</v>
      </c>
      <c r="W37" s="1">
        <v>0.32723000000000002</v>
      </c>
      <c r="X37" s="1">
        <v>0.50800999999999996</v>
      </c>
    </row>
    <row r="38" spans="1:24" x14ac:dyDescent="0.35">
      <c r="A38" s="2" t="s">
        <v>25</v>
      </c>
      <c r="B38" s="9" t="s">
        <v>375</v>
      </c>
      <c r="C38" s="2" t="s">
        <v>277</v>
      </c>
      <c r="D38" s="1">
        <v>14</v>
      </c>
      <c r="E38" s="1">
        <v>3</v>
      </c>
      <c r="F38" s="9" t="s">
        <v>316</v>
      </c>
      <c r="G38" s="2" t="s">
        <v>274</v>
      </c>
      <c r="H38" s="2"/>
      <c r="I38" s="2"/>
      <c r="J38" s="9" t="s">
        <v>448</v>
      </c>
      <c r="K38" s="1">
        <v>0.26590999999999998</v>
      </c>
      <c r="L38" s="1">
        <v>0.42152000000000001</v>
      </c>
      <c r="M38" s="1">
        <v>0.33189999999999997</v>
      </c>
      <c r="N38" s="1">
        <v>0.29598000000000002</v>
      </c>
      <c r="O38" s="1">
        <v>0.98148999999999997</v>
      </c>
      <c r="P38" s="1">
        <v>0.52334000000000003</v>
      </c>
      <c r="Q38" s="1">
        <v>0.26213999999999998</v>
      </c>
      <c r="R38" s="1">
        <v>0.34966000000000003</v>
      </c>
      <c r="S38" s="1">
        <v>7.8490000000000004E-2</v>
      </c>
      <c r="T38" s="1">
        <v>0.65136000000000005</v>
      </c>
      <c r="U38" s="1">
        <v>0.81032999999999999</v>
      </c>
      <c r="V38" s="1">
        <v>0.14602999999999999</v>
      </c>
      <c r="W38" s="1">
        <v>0.84563999999999995</v>
      </c>
      <c r="X38" s="1">
        <v>0.16483999999999999</v>
      </c>
    </row>
    <row r="39" spans="1:24" x14ac:dyDescent="0.35">
      <c r="A39" s="2" t="s">
        <v>325</v>
      </c>
      <c r="B39" s="9" t="s">
        <v>376</v>
      </c>
      <c r="C39" s="2" t="s">
        <v>277</v>
      </c>
      <c r="D39" s="5">
        <v>14</v>
      </c>
      <c r="E39" s="1">
        <v>4</v>
      </c>
      <c r="F39" s="9" t="s">
        <v>316</v>
      </c>
      <c r="G39" s="9" t="s">
        <v>274</v>
      </c>
      <c r="J39" s="9" t="s">
        <v>448</v>
      </c>
      <c r="K39" s="1">
        <v>0.21</v>
      </c>
      <c r="L39" s="1">
        <v>0.57099999999999995</v>
      </c>
      <c r="M39" s="1">
        <v>0.39927000000000001</v>
      </c>
      <c r="N39" s="1">
        <v>0.90954999999999997</v>
      </c>
      <c r="O39" s="1">
        <v>0.53042</v>
      </c>
      <c r="P39" s="1">
        <v>8.6150000000000004E-2</v>
      </c>
      <c r="Q39" s="1">
        <v>0.81367</v>
      </c>
      <c r="R39" s="1">
        <v>0.92312000000000005</v>
      </c>
      <c r="S39" s="1">
        <v>0.81457000000000002</v>
      </c>
      <c r="T39" s="1">
        <v>0.52993000000000001</v>
      </c>
      <c r="U39" s="1">
        <v>9.0670000000000001E-2</v>
      </c>
      <c r="V39" s="1">
        <v>0.49401</v>
      </c>
      <c r="W39" s="1">
        <v>0.53986000000000001</v>
      </c>
      <c r="X39" s="1">
        <v>0.39995000000000003</v>
      </c>
    </row>
    <row r="40" spans="1:24" x14ac:dyDescent="0.35">
      <c r="A40" s="6" t="s">
        <v>325</v>
      </c>
      <c r="B40" s="9" t="s">
        <v>377</v>
      </c>
      <c r="C40" s="2" t="s">
        <v>277</v>
      </c>
      <c r="D40" s="4">
        <v>14</v>
      </c>
      <c r="E40" s="1">
        <v>1</v>
      </c>
      <c r="F40" s="9" t="s">
        <v>316</v>
      </c>
      <c r="G40" s="9" t="s">
        <v>274</v>
      </c>
      <c r="J40" s="9" t="s">
        <v>448</v>
      </c>
      <c r="K40" s="13">
        <v>1</v>
      </c>
      <c r="L40" s="13">
        <v>8.9999999999999993E-3</v>
      </c>
      <c r="M40" s="13">
        <v>5.8E-4</v>
      </c>
      <c r="N40" s="13">
        <v>0.89810000000000001</v>
      </c>
      <c r="O40" s="13">
        <v>2.16E-3</v>
      </c>
      <c r="P40" s="13">
        <v>5.0479999999999997E-2</v>
      </c>
      <c r="Q40" s="13">
        <v>0.73631000000000002</v>
      </c>
      <c r="R40" s="13">
        <v>0.73024</v>
      </c>
      <c r="S40" s="13">
        <v>0.57969000000000004</v>
      </c>
      <c r="T40" s="13">
        <v>1.7899999999999999E-2</v>
      </c>
      <c r="U40" s="13">
        <v>9.0670000000000001E-2</v>
      </c>
      <c r="V40" s="13">
        <v>4.8529999999999997E-2</v>
      </c>
      <c r="W40" s="13">
        <v>0.41541</v>
      </c>
      <c r="X40" s="13">
        <v>0.18365000000000001</v>
      </c>
    </row>
    <row r="41" spans="1:24" x14ac:dyDescent="0.35">
      <c r="A41" s="6" t="s">
        <v>325</v>
      </c>
      <c r="B41" s="9" t="s">
        <v>378</v>
      </c>
      <c r="C41" s="2" t="s">
        <v>277</v>
      </c>
      <c r="D41" s="4">
        <v>14</v>
      </c>
      <c r="E41" s="1">
        <v>2</v>
      </c>
      <c r="F41" s="9" t="s">
        <v>316</v>
      </c>
      <c r="G41" s="9" t="s">
        <v>274</v>
      </c>
      <c r="J41" s="9" t="s">
        <v>448</v>
      </c>
      <c r="K41" s="13">
        <v>0.36</v>
      </c>
      <c r="L41" s="13">
        <v>1E-3</v>
      </c>
      <c r="M41" s="13">
        <v>0.10397000000000001</v>
      </c>
      <c r="N41" s="13">
        <v>0.90900000000000003</v>
      </c>
      <c r="O41" s="13">
        <v>9.1139999999999999E-2</v>
      </c>
      <c r="P41" s="13">
        <v>2.4649999999999998E-2</v>
      </c>
      <c r="Q41" s="13">
        <v>0.58703000000000005</v>
      </c>
      <c r="R41" s="13">
        <v>0.80220999999999998</v>
      </c>
      <c r="S41" s="13">
        <v>0.68247000000000002</v>
      </c>
      <c r="T41" s="13">
        <v>1.039E-2</v>
      </c>
      <c r="U41" s="13">
        <v>9.0670000000000001E-2</v>
      </c>
      <c r="V41" s="13">
        <v>0.17016999999999999</v>
      </c>
      <c r="W41" s="13">
        <v>0.17347000000000001</v>
      </c>
      <c r="X41" s="13">
        <v>0.21989</v>
      </c>
    </row>
    <row r="42" spans="1:24" x14ac:dyDescent="0.35">
      <c r="A42" s="6" t="s">
        <v>326</v>
      </c>
      <c r="B42" s="9" t="s">
        <v>379</v>
      </c>
      <c r="C42" s="2" t="s">
        <v>277</v>
      </c>
      <c r="D42" s="4">
        <v>14</v>
      </c>
      <c r="E42" s="1">
        <v>2</v>
      </c>
      <c r="F42" s="9" t="s">
        <v>316</v>
      </c>
      <c r="G42" s="9" t="s">
        <v>274</v>
      </c>
      <c r="J42" s="9" t="s">
        <v>448</v>
      </c>
      <c r="K42" s="13">
        <v>0.06</v>
      </c>
      <c r="L42" s="13">
        <v>0.995</v>
      </c>
      <c r="M42" s="13">
        <v>0.58550999999999997</v>
      </c>
      <c r="N42" s="13">
        <v>0.12465</v>
      </c>
      <c r="O42" s="13">
        <v>0.36853999999999998</v>
      </c>
      <c r="P42" s="13">
        <v>0.50627</v>
      </c>
      <c r="Q42" s="13">
        <v>0.19112999999999999</v>
      </c>
      <c r="R42" s="13">
        <v>0.18509</v>
      </c>
      <c r="S42" s="13">
        <v>2.6460000000000001E-2</v>
      </c>
      <c r="T42" s="13">
        <v>0.49271999999999999</v>
      </c>
      <c r="U42" s="13">
        <v>0.34754000000000002</v>
      </c>
      <c r="V42" s="13">
        <v>0.78557999999999995</v>
      </c>
      <c r="W42" s="13">
        <v>0.40803</v>
      </c>
      <c r="X42" s="13">
        <v>0.26129000000000002</v>
      </c>
    </row>
    <row r="43" spans="1:24" x14ac:dyDescent="0.35">
      <c r="A43" s="6" t="s">
        <v>28</v>
      </c>
      <c r="B43" s="9" t="s">
        <v>380</v>
      </c>
      <c r="C43" s="2" t="s">
        <v>277</v>
      </c>
      <c r="D43" s="4">
        <v>14</v>
      </c>
      <c r="E43" s="1">
        <v>3</v>
      </c>
      <c r="F43" s="9" t="s">
        <v>316</v>
      </c>
      <c r="G43" s="9" t="s">
        <v>274</v>
      </c>
      <c r="J43" s="9" t="s">
        <v>448</v>
      </c>
      <c r="K43" s="13">
        <v>0.34</v>
      </c>
      <c r="L43" s="13">
        <v>1.2E-2</v>
      </c>
      <c r="M43" s="13">
        <v>0.20282</v>
      </c>
      <c r="N43" s="13">
        <v>0.98345000000000005</v>
      </c>
      <c r="O43" s="13">
        <v>9.4649999999999998E-2</v>
      </c>
      <c r="P43" s="13">
        <v>0.17266999999999999</v>
      </c>
      <c r="Q43" s="13">
        <v>0.76959</v>
      </c>
      <c r="R43" s="13">
        <v>0.91827999999999999</v>
      </c>
      <c r="S43" s="13">
        <v>0.81989999999999996</v>
      </c>
      <c r="T43" s="13">
        <v>0.31489</v>
      </c>
      <c r="U43" s="13">
        <v>0.18382999999999999</v>
      </c>
      <c r="V43" s="13">
        <v>0.26027</v>
      </c>
      <c r="W43" s="13">
        <v>0.52507000000000004</v>
      </c>
      <c r="X43" s="13">
        <v>9.6799999999999994E-3</v>
      </c>
    </row>
    <row r="44" spans="1:24" x14ac:dyDescent="0.35">
      <c r="A44" s="6" t="s">
        <v>28</v>
      </c>
      <c r="B44" s="9" t="s">
        <v>381</v>
      </c>
      <c r="C44" s="2" t="s">
        <v>277</v>
      </c>
      <c r="D44" s="4">
        <v>14</v>
      </c>
      <c r="E44" s="1">
        <v>6</v>
      </c>
      <c r="F44" s="9" t="s">
        <v>316</v>
      </c>
      <c r="G44" s="9" t="s">
        <v>274</v>
      </c>
      <c r="J44" s="9" t="s">
        <v>448</v>
      </c>
      <c r="K44" s="13">
        <v>0.06</v>
      </c>
      <c r="L44" s="13">
        <v>7.6999999999999999E-2</v>
      </c>
      <c r="M44" s="13">
        <v>0.43129000000000001</v>
      </c>
      <c r="N44" s="13">
        <v>0.97160999999999997</v>
      </c>
      <c r="O44" s="13">
        <v>0.87782000000000004</v>
      </c>
      <c r="P44" s="13">
        <v>0.85682000000000003</v>
      </c>
      <c r="Q44" s="13">
        <v>0.67054999999999998</v>
      </c>
      <c r="R44" s="13">
        <v>0.94437000000000004</v>
      </c>
      <c r="S44" s="13">
        <v>0.92159000000000002</v>
      </c>
      <c r="T44" s="13">
        <v>0.48321999999999998</v>
      </c>
      <c r="U44" s="13">
        <v>0.80722000000000005</v>
      </c>
      <c r="V44" s="13">
        <v>0.11809</v>
      </c>
      <c r="W44" s="13">
        <v>0.72284000000000004</v>
      </c>
      <c r="X44" s="13">
        <v>0.46317999999999998</v>
      </c>
    </row>
    <row r="45" spans="1:24" x14ac:dyDescent="0.35">
      <c r="A45" s="2" t="s">
        <v>327</v>
      </c>
      <c r="B45" s="9" t="s">
        <v>382</v>
      </c>
      <c r="C45" s="2" t="s">
        <v>277</v>
      </c>
      <c r="D45" s="5">
        <v>14</v>
      </c>
      <c r="E45" s="1">
        <v>3</v>
      </c>
      <c r="F45" s="9" t="s">
        <v>316</v>
      </c>
      <c r="G45" s="9" t="s">
        <v>274</v>
      </c>
      <c r="J45" s="9" t="s">
        <v>448</v>
      </c>
      <c r="K45" s="1">
        <v>0.01</v>
      </c>
      <c r="L45" s="1">
        <v>8.3000000000000004E-2</v>
      </c>
      <c r="M45" s="1">
        <v>0.66293999999999997</v>
      </c>
      <c r="N45" s="1">
        <v>0.64437999999999995</v>
      </c>
      <c r="O45" s="1">
        <v>0.82311999999999996</v>
      </c>
      <c r="P45" s="1">
        <v>0.85682000000000003</v>
      </c>
      <c r="Q45" s="1">
        <v>0.59131999999999996</v>
      </c>
      <c r="R45" s="1">
        <v>0.62563000000000002</v>
      </c>
      <c r="S45" s="1">
        <v>0.66344000000000003</v>
      </c>
      <c r="T45" s="1">
        <v>0.73931000000000002</v>
      </c>
      <c r="U45" s="1">
        <v>0.58240000000000003</v>
      </c>
      <c r="V45" s="1">
        <v>0.51329999999999998</v>
      </c>
      <c r="W45" s="1">
        <v>0.40183999999999997</v>
      </c>
      <c r="X45" s="1">
        <v>0.62370000000000003</v>
      </c>
    </row>
    <row r="46" spans="1:24" x14ac:dyDescent="0.35">
      <c r="A46" s="6" t="s">
        <v>328</v>
      </c>
      <c r="B46" s="9" t="s">
        <v>383</v>
      </c>
      <c r="C46" s="2" t="s">
        <v>277</v>
      </c>
      <c r="D46" s="4">
        <v>14</v>
      </c>
      <c r="E46" s="1">
        <v>1</v>
      </c>
      <c r="F46" s="9" t="s">
        <v>316</v>
      </c>
      <c r="G46" s="9" t="s">
        <v>274</v>
      </c>
      <c r="J46" s="9" t="s">
        <v>448</v>
      </c>
      <c r="K46" s="13">
        <v>0.08</v>
      </c>
      <c r="L46" s="13">
        <v>0.248</v>
      </c>
      <c r="M46" s="13">
        <v>0.46650000000000003</v>
      </c>
      <c r="N46" s="13">
        <v>0.44481999999999999</v>
      </c>
      <c r="O46" s="13">
        <v>0.30619000000000002</v>
      </c>
      <c r="P46" s="13">
        <v>0.27249000000000001</v>
      </c>
      <c r="Q46" s="13">
        <v>0.20469999999999999</v>
      </c>
      <c r="R46" s="13">
        <v>0.34628999999999999</v>
      </c>
      <c r="S46" s="13">
        <v>0.12553</v>
      </c>
      <c r="T46" s="13">
        <v>0.40386</v>
      </c>
      <c r="U46" s="13">
        <v>0.22369</v>
      </c>
      <c r="V46" s="13">
        <v>0.35672999999999999</v>
      </c>
      <c r="W46" s="13">
        <v>0.29849999999999999</v>
      </c>
      <c r="X46" s="13">
        <v>0.39184000000000002</v>
      </c>
    </row>
    <row r="47" spans="1:24" x14ac:dyDescent="0.35">
      <c r="A47" s="6" t="s">
        <v>328</v>
      </c>
      <c r="B47" s="9" t="s">
        <v>384</v>
      </c>
      <c r="C47" s="2" t="s">
        <v>277</v>
      </c>
      <c r="D47" s="4">
        <v>14</v>
      </c>
      <c r="E47" s="1">
        <v>1</v>
      </c>
      <c r="F47" s="9" t="s">
        <v>316</v>
      </c>
      <c r="G47" s="9" t="s">
        <v>274</v>
      </c>
      <c r="J47" s="9" t="s">
        <v>448</v>
      </c>
      <c r="K47" s="13">
        <v>0.02</v>
      </c>
      <c r="L47" s="13">
        <v>0.55200000000000005</v>
      </c>
      <c r="M47" s="13">
        <v>0.77700000000000002</v>
      </c>
      <c r="N47" s="13">
        <v>0.66098999999999997</v>
      </c>
      <c r="O47" s="13">
        <v>0.42337999999999998</v>
      </c>
      <c r="P47" s="13">
        <v>0.29002</v>
      </c>
      <c r="Q47" s="13">
        <v>0.49081000000000002</v>
      </c>
      <c r="R47" s="13">
        <v>0.54174999999999995</v>
      </c>
      <c r="S47" s="13">
        <v>0.55540999999999996</v>
      </c>
      <c r="T47" s="13">
        <v>9.9470000000000003E-2</v>
      </c>
      <c r="U47" s="13">
        <v>0.29855999999999999</v>
      </c>
      <c r="V47" s="13">
        <v>0.30523</v>
      </c>
      <c r="W47" s="13">
        <v>0.30102000000000001</v>
      </c>
      <c r="X47" s="13">
        <v>0.40698000000000001</v>
      </c>
    </row>
    <row r="48" spans="1:24" x14ac:dyDescent="0.35">
      <c r="A48" s="6" t="s">
        <v>329</v>
      </c>
      <c r="B48" s="9" t="s">
        <v>385</v>
      </c>
      <c r="C48" s="2" t="s">
        <v>277</v>
      </c>
      <c r="D48" s="4">
        <v>11</v>
      </c>
      <c r="E48" s="1">
        <v>3</v>
      </c>
      <c r="F48" s="9" t="s">
        <v>316</v>
      </c>
      <c r="G48" s="9" t="s">
        <v>274</v>
      </c>
      <c r="J48" s="9" t="s">
        <v>448</v>
      </c>
      <c r="K48" s="13">
        <v>0.05</v>
      </c>
      <c r="L48" s="13">
        <v>1</v>
      </c>
      <c r="M48" s="13">
        <v>0.73099999999999998</v>
      </c>
      <c r="N48" s="13">
        <v>0.65732000000000002</v>
      </c>
      <c r="O48" s="13">
        <v>0.69264000000000003</v>
      </c>
      <c r="P48" s="13" t="s">
        <v>469</v>
      </c>
      <c r="Q48" s="13">
        <v>0.75170000000000003</v>
      </c>
      <c r="R48" s="13">
        <v>0.70569999999999999</v>
      </c>
      <c r="S48" s="13">
        <v>0.73282000000000003</v>
      </c>
      <c r="T48" s="13" t="s">
        <v>469</v>
      </c>
      <c r="U48" s="13">
        <v>0.80722000000000005</v>
      </c>
      <c r="V48" s="13">
        <v>0.29114000000000001</v>
      </c>
      <c r="W48" s="13">
        <v>0.63421000000000005</v>
      </c>
      <c r="X48" s="13" t="s">
        <v>469</v>
      </c>
    </row>
    <row r="49" spans="1:24" x14ac:dyDescent="0.35">
      <c r="A49" s="6" t="s">
        <v>329</v>
      </c>
      <c r="B49" s="9" t="s">
        <v>386</v>
      </c>
      <c r="C49" s="2" t="s">
        <v>277</v>
      </c>
      <c r="D49" s="4">
        <v>14</v>
      </c>
      <c r="E49" s="1">
        <v>1</v>
      </c>
      <c r="F49" s="9" t="s">
        <v>316</v>
      </c>
      <c r="G49" s="9" t="s">
        <v>274</v>
      </c>
      <c r="J49" s="9" t="s">
        <v>448</v>
      </c>
      <c r="K49" s="13">
        <v>0.78</v>
      </c>
      <c r="L49" s="13">
        <v>1.4E-2</v>
      </c>
      <c r="M49" s="13">
        <v>0.20072999999999999</v>
      </c>
      <c r="N49" s="13">
        <v>0.10573</v>
      </c>
      <c r="O49" s="13">
        <v>0.1734</v>
      </c>
      <c r="P49" s="13">
        <v>0.14249000000000001</v>
      </c>
      <c r="Q49" s="13">
        <v>9.7559999999999994E-2</v>
      </c>
      <c r="R49" s="13">
        <v>0.12305000000000001</v>
      </c>
      <c r="S49" s="13">
        <v>0.26086999999999999</v>
      </c>
      <c r="T49" s="13">
        <v>3.483E-2</v>
      </c>
      <c r="U49" s="13">
        <v>0.80722000000000005</v>
      </c>
      <c r="V49" s="13">
        <v>1.9779999999999999E-2</v>
      </c>
      <c r="W49" s="13">
        <v>6.9120000000000001E-2</v>
      </c>
      <c r="X49" s="13">
        <v>2.4129999999999999E-2</v>
      </c>
    </row>
    <row r="50" spans="1:24" x14ac:dyDescent="0.35">
      <c r="A50" s="6" t="s">
        <v>329</v>
      </c>
      <c r="B50" s="9" t="s">
        <v>387</v>
      </c>
      <c r="C50" s="2" t="s">
        <v>277</v>
      </c>
      <c r="D50" s="4">
        <v>9</v>
      </c>
      <c r="E50" s="1">
        <v>2</v>
      </c>
      <c r="F50" s="9" t="s">
        <v>316</v>
      </c>
      <c r="G50" s="9" t="s">
        <v>274</v>
      </c>
      <c r="J50" s="9" t="s">
        <v>448</v>
      </c>
      <c r="K50" s="13">
        <v>0</v>
      </c>
      <c r="L50" s="13">
        <v>0.68300000000000005</v>
      </c>
      <c r="M50" s="13">
        <v>0.76839000000000002</v>
      </c>
      <c r="N50" s="13" t="s">
        <v>469</v>
      </c>
      <c r="O50" s="13">
        <v>0.32379000000000002</v>
      </c>
      <c r="P50" s="13" t="s">
        <v>469</v>
      </c>
      <c r="Q50" s="13">
        <v>0.55910000000000004</v>
      </c>
      <c r="R50" s="13">
        <v>0.19005</v>
      </c>
      <c r="S50" s="13">
        <v>4.0289999999999999E-2</v>
      </c>
      <c r="T50" s="13" t="s">
        <v>469</v>
      </c>
      <c r="U50" s="13">
        <v>0.80722000000000005</v>
      </c>
      <c r="V50" s="13" t="s">
        <v>469</v>
      </c>
      <c r="W50" s="13">
        <v>0.10596999999999999</v>
      </c>
      <c r="X50" s="13" t="s">
        <v>469</v>
      </c>
    </row>
    <row r="51" spans="1:24" x14ac:dyDescent="0.35">
      <c r="A51" s="6" t="s">
        <v>32</v>
      </c>
      <c r="B51" s="9" t="s">
        <v>388</v>
      </c>
      <c r="C51" s="2" t="s">
        <v>277</v>
      </c>
      <c r="D51" s="4">
        <v>14</v>
      </c>
      <c r="E51" s="1">
        <v>1</v>
      </c>
      <c r="F51" s="9" t="s">
        <v>316</v>
      </c>
      <c r="G51" s="9" t="s">
        <v>274</v>
      </c>
      <c r="J51" s="9" t="s">
        <v>448</v>
      </c>
      <c r="K51" s="13">
        <v>7.0000000000000007E-2</v>
      </c>
      <c r="L51" s="13">
        <v>0.121</v>
      </c>
      <c r="M51" s="13">
        <v>0.26012000000000002</v>
      </c>
      <c r="N51" s="13">
        <v>0.12255000000000001</v>
      </c>
      <c r="O51" s="13">
        <v>0.17046</v>
      </c>
      <c r="P51" s="13">
        <v>3.7870000000000001E-2</v>
      </c>
      <c r="Q51" s="13">
        <v>0.36248000000000002</v>
      </c>
      <c r="R51" s="13">
        <v>0.10981</v>
      </c>
      <c r="S51" s="13">
        <v>0.29336000000000001</v>
      </c>
      <c r="T51" s="13">
        <v>0.16991999999999999</v>
      </c>
      <c r="U51" s="13">
        <v>9.0670000000000001E-2</v>
      </c>
      <c r="V51" s="13">
        <v>0.24954999999999999</v>
      </c>
      <c r="W51" s="13">
        <v>0.10822</v>
      </c>
      <c r="X51" s="13">
        <v>5.1290000000000002E-2</v>
      </c>
    </row>
    <row r="52" spans="1:24" x14ac:dyDescent="0.35">
      <c r="A52" s="6" t="s">
        <v>32</v>
      </c>
      <c r="B52" s="9" t="s">
        <v>389</v>
      </c>
      <c r="C52" s="2" t="s">
        <v>277</v>
      </c>
      <c r="D52" s="4">
        <v>14</v>
      </c>
      <c r="E52" s="1">
        <v>2</v>
      </c>
      <c r="F52" s="9" t="s">
        <v>316</v>
      </c>
      <c r="G52" s="9" t="s">
        <v>274</v>
      </c>
      <c r="J52" s="9" t="s">
        <v>448</v>
      </c>
      <c r="K52" s="13">
        <v>0.06</v>
      </c>
      <c r="L52" s="13">
        <v>6.3E-2</v>
      </c>
      <c r="M52" s="13">
        <v>0.41120000000000001</v>
      </c>
      <c r="N52" s="13">
        <v>0.17054</v>
      </c>
      <c r="O52" s="13">
        <v>0.59762999999999999</v>
      </c>
      <c r="P52" s="13">
        <v>0.20584</v>
      </c>
      <c r="Q52" s="13">
        <v>0.62516000000000005</v>
      </c>
      <c r="R52" s="13">
        <v>0.37705</v>
      </c>
      <c r="S52" s="13">
        <v>0.1263</v>
      </c>
      <c r="T52" s="13">
        <v>0.84372000000000003</v>
      </c>
      <c r="U52" s="13">
        <v>0.38134000000000001</v>
      </c>
      <c r="V52" s="13">
        <v>0.79486000000000001</v>
      </c>
      <c r="W52" s="13">
        <v>0.63466</v>
      </c>
      <c r="X52" s="13">
        <v>0.56286999999999998</v>
      </c>
    </row>
    <row r="53" spans="1:24" x14ac:dyDescent="0.35">
      <c r="A53" s="2" t="s">
        <v>32</v>
      </c>
      <c r="B53" s="9" t="s">
        <v>390</v>
      </c>
      <c r="C53" s="2" t="s">
        <v>277</v>
      </c>
      <c r="D53" s="5">
        <v>14</v>
      </c>
      <c r="E53" s="1">
        <v>1</v>
      </c>
      <c r="F53" s="9" t="s">
        <v>316</v>
      </c>
      <c r="G53" s="9" t="s">
        <v>274</v>
      </c>
      <c r="J53" s="9" t="s">
        <v>448</v>
      </c>
      <c r="K53" s="1">
        <v>0.02</v>
      </c>
      <c r="L53" s="1">
        <v>2.5999999999999999E-2</v>
      </c>
      <c r="M53" s="1">
        <v>0.35532999999999998</v>
      </c>
      <c r="N53" s="1">
        <v>0.16073000000000001</v>
      </c>
      <c r="O53" s="1">
        <v>0.57282</v>
      </c>
      <c r="P53" s="1">
        <v>0.20584</v>
      </c>
      <c r="Q53" s="1">
        <v>0.47477000000000003</v>
      </c>
      <c r="R53" s="1">
        <v>0.18002000000000001</v>
      </c>
      <c r="S53" s="1">
        <v>6.4630000000000007E-2</v>
      </c>
      <c r="T53" s="1">
        <v>0.54879999999999995</v>
      </c>
      <c r="U53" s="1">
        <v>0.36492000000000002</v>
      </c>
      <c r="V53" s="1">
        <v>0.79908999999999997</v>
      </c>
      <c r="W53" s="1">
        <v>0.58362000000000003</v>
      </c>
      <c r="X53" s="1">
        <v>0.23451</v>
      </c>
    </row>
    <row r="54" spans="1:24" x14ac:dyDescent="0.35">
      <c r="A54" s="6" t="s">
        <v>32</v>
      </c>
      <c r="B54" s="9" t="s">
        <v>391</v>
      </c>
      <c r="C54" s="2" t="s">
        <v>277</v>
      </c>
      <c r="D54" s="4">
        <v>14</v>
      </c>
      <c r="E54" s="1">
        <v>5</v>
      </c>
      <c r="F54" s="9" t="s">
        <v>316</v>
      </c>
      <c r="G54" s="9" t="s">
        <v>274</v>
      </c>
      <c r="J54" s="9" t="s">
        <v>448</v>
      </c>
      <c r="K54" s="13">
        <v>0</v>
      </c>
      <c r="L54" s="13">
        <v>0.995</v>
      </c>
      <c r="M54" s="13">
        <v>0.88466</v>
      </c>
      <c r="N54" s="13">
        <v>0.16324</v>
      </c>
      <c r="O54" s="13">
        <v>0.97316000000000003</v>
      </c>
      <c r="P54" s="13">
        <v>0.64402000000000004</v>
      </c>
      <c r="Q54" s="13">
        <v>0.64012000000000002</v>
      </c>
      <c r="R54" s="13">
        <v>0.48642000000000002</v>
      </c>
      <c r="S54" s="13">
        <v>0.47302</v>
      </c>
      <c r="T54" s="13">
        <v>0.74982000000000004</v>
      </c>
      <c r="U54" s="13">
        <v>0.41609000000000002</v>
      </c>
      <c r="V54" s="13">
        <v>0.72990999999999995</v>
      </c>
      <c r="W54" s="13">
        <v>0.99124000000000001</v>
      </c>
      <c r="X54" s="13">
        <v>0.62214000000000003</v>
      </c>
    </row>
    <row r="55" spans="1:24" x14ac:dyDescent="0.35">
      <c r="A55" s="6" t="s">
        <v>32</v>
      </c>
      <c r="B55" s="9" t="s">
        <v>392</v>
      </c>
      <c r="C55" s="2" t="s">
        <v>277</v>
      </c>
      <c r="D55" s="4">
        <v>14</v>
      </c>
      <c r="E55" s="1">
        <v>3</v>
      </c>
      <c r="F55" s="9" t="s">
        <v>316</v>
      </c>
      <c r="G55" s="9" t="s">
        <v>274</v>
      </c>
      <c r="J55" s="9" t="s">
        <v>448</v>
      </c>
      <c r="K55" s="13">
        <v>0.05</v>
      </c>
      <c r="L55" s="13">
        <v>0.35199999999999998</v>
      </c>
      <c r="M55" s="13">
        <v>0.40558</v>
      </c>
      <c r="N55" s="13">
        <v>0.67864999999999998</v>
      </c>
      <c r="O55" s="13">
        <v>0.97574000000000005</v>
      </c>
      <c r="P55" s="13">
        <v>0.43747000000000003</v>
      </c>
      <c r="Q55" s="13">
        <v>0.67359000000000002</v>
      </c>
      <c r="R55" s="13">
        <v>0.50136999999999998</v>
      </c>
      <c r="S55" s="13">
        <v>0.54688999999999999</v>
      </c>
      <c r="T55" s="13">
        <v>0.21515000000000001</v>
      </c>
      <c r="U55" s="13">
        <v>0.31139</v>
      </c>
      <c r="V55" s="13">
        <v>0.2177</v>
      </c>
      <c r="W55" s="13">
        <v>0.83536999999999995</v>
      </c>
      <c r="X55" s="13">
        <v>0.54654999999999998</v>
      </c>
    </row>
    <row r="56" spans="1:24" x14ac:dyDescent="0.35">
      <c r="A56" s="2" t="s">
        <v>32</v>
      </c>
      <c r="B56" s="9" t="s">
        <v>393</v>
      </c>
      <c r="C56" s="2" t="s">
        <v>277</v>
      </c>
      <c r="D56" s="5">
        <v>14</v>
      </c>
      <c r="E56" s="1">
        <v>1</v>
      </c>
      <c r="F56" s="9" t="s">
        <v>316</v>
      </c>
      <c r="G56" s="9" t="s">
        <v>274</v>
      </c>
      <c r="J56" s="9" t="s">
        <v>448</v>
      </c>
      <c r="K56" s="1">
        <v>0.17</v>
      </c>
      <c r="L56" s="1">
        <v>0.438</v>
      </c>
      <c r="M56" s="1">
        <v>0.56866000000000005</v>
      </c>
      <c r="N56" s="1">
        <v>0.65732000000000002</v>
      </c>
      <c r="O56" s="1">
        <v>0.64329999999999998</v>
      </c>
      <c r="P56" s="1">
        <v>0.64402000000000004</v>
      </c>
      <c r="Q56" s="1">
        <v>0.63641000000000003</v>
      </c>
      <c r="R56" s="1">
        <v>0.53237999999999996</v>
      </c>
      <c r="S56" s="1">
        <v>0.5333</v>
      </c>
      <c r="T56" s="1">
        <v>3.8640000000000001E-2</v>
      </c>
      <c r="U56" s="1">
        <v>0.51178999999999997</v>
      </c>
      <c r="V56" s="1">
        <v>0.23044000000000001</v>
      </c>
      <c r="W56" s="1">
        <v>0.81781999999999999</v>
      </c>
      <c r="X56" s="1">
        <v>0.56367999999999996</v>
      </c>
    </row>
    <row r="57" spans="1:24" x14ac:dyDescent="0.35">
      <c r="A57" s="6" t="s">
        <v>32</v>
      </c>
      <c r="B57" s="9" t="s">
        <v>394</v>
      </c>
      <c r="C57" s="2" t="s">
        <v>277</v>
      </c>
      <c r="D57" s="4">
        <v>14</v>
      </c>
      <c r="E57" s="1">
        <v>6</v>
      </c>
      <c r="F57" s="9" t="s">
        <v>316</v>
      </c>
      <c r="G57" s="9" t="s">
        <v>274</v>
      </c>
      <c r="J57" s="9" t="s">
        <v>448</v>
      </c>
      <c r="K57" s="13">
        <v>0</v>
      </c>
      <c r="L57" s="13">
        <v>0.97099999999999997</v>
      </c>
      <c r="M57" s="13">
        <v>0.74324000000000001</v>
      </c>
      <c r="N57" s="13">
        <v>0.78246000000000004</v>
      </c>
      <c r="O57" s="13">
        <v>0.96955000000000002</v>
      </c>
      <c r="P57" s="13">
        <v>0.64402000000000004</v>
      </c>
      <c r="Q57" s="13">
        <v>0.78664000000000001</v>
      </c>
      <c r="R57" s="13">
        <v>0.84119999999999995</v>
      </c>
      <c r="S57" s="13">
        <v>0.85492999999999997</v>
      </c>
      <c r="T57" s="13">
        <v>0.76554999999999995</v>
      </c>
      <c r="U57" s="13">
        <v>0.58240000000000003</v>
      </c>
      <c r="V57" s="13">
        <v>0.78808999999999996</v>
      </c>
      <c r="W57" s="13">
        <v>0.99009000000000003</v>
      </c>
      <c r="X57" s="13">
        <v>0.71414999999999995</v>
      </c>
    </row>
    <row r="58" spans="1:24" x14ac:dyDescent="0.35">
      <c r="A58" s="6" t="s">
        <v>32</v>
      </c>
      <c r="B58" s="9" t="s">
        <v>395</v>
      </c>
      <c r="C58" s="2" t="s">
        <v>277</v>
      </c>
      <c r="D58" s="4">
        <v>14</v>
      </c>
      <c r="E58" s="1">
        <v>0</v>
      </c>
      <c r="F58" s="9" t="s">
        <v>316</v>
      </c>
      <c r="G58" s="9" t="s">
        <v>274</v>
      </c>
      <c r="J58" s="9" t="s">
        <v>448</v>
      </c>
      <c r="K58" s="13">
        <v>0.25</v>
      </c>
      <c r="L58" s="13">
        <v>5.8000000000000003E-2</v>
      </c>
      <c r="M58" s="13">
        <v>0.48300999999999999</v>
      </c>
      <c r="N58" s="13">
        <v>0.75704000000000005</v>
      </c>
      <c r="O58" s="13">
        <v>0.67393000000000003</v>
      </c>
      <c r="P58" s="13">
        <v>0.41711999999999999</v>
      </c>
      <c r="Q58" s="13">
        <v>0.67330000000000001</v>
      </c>
      <c r="R58" s="13">
        <v>0.62097000000000002</v>
      </c>
      <c r="S58" s="13">
        <v>0.56762999999999997</v>
      </c>
      <c r="T58" s="13">
        <v>0.25218000000000002</v>
      </c>
      <c r="U58" s="13">
        <v>0.40817999999999999</v>
      </c>
      <c r="V58" s="13">
        <v>0.30931999999999998</v>
      </c>
      <c r="W58" s="13">
        <v>0.60607</v>
      </c>
      <c r="X58" s="13">
        <v>0.47843000000000002</v>
      </c>
    </row>
    <row r="59" spans="1:24" x14ac:dyDescent="0.35">
      <c r="A59" s="6" t="s">
        <v>32</v>
      </c>
      <c r="B59" s="9" t="s">
        <v>396</v>
      </c>
      <c r="C59" s="2" t="s">
        <v>277</v>
      </c>
      <c r="D59" s="4">
        <v>14</v>
      </c>
      <c r="E59" s="1">
        <v>6</v>
      </c>
      <c r="F59" s="9" t="s">
        <v>316</v>
      </c>
      <c r="G59" s="9" t="s">
        <v>274</v>
      </c>
      <c r="J59" s="9" t="s">
        <v>448</v>
      </c>
      <c r="K59" s="13">
        <v>0.16</v>
      </c>
      <c r="L59" s="13">
        <v>0.94</v>
      </c>
      <c r="M59" s="13">
        <v>0.85848999999999998</v>
      </c>
      <c r="N59" s="13">
        <v>0.38240000000000002</v>
      </c>
      <c r="O59" s="13">
        <v>0.88448000000000004</v>
      </c>
      <c r="P59" s="13">
        <v>0.85682000000000003</v>
      </c>
      <c r="Q59" s="13">
        <v>0.44008999999999998</v>
      </c>
      <c r="R59" s="13">
        <v>0.57006999999999997</v>
      </c>
      <c r="S59" s="13">
        <v>0.44544</v>
      </c>
      <c r="T59" s="13">
        <v>0.63077000000000005</v>
      </c>
      <c r="U59" s="13">
        <v>0.58240000000000003</v>
      </c>
      <c r="V59" s="13">
        <v>0.60411000000000004</v>
      </c>
      <c r="W59" s="13">
        <v>0.96492</v>
      </c>
      <c r="X59" s="13">
        <v>0.33148</v>
      </c>
    </row>
    <row r="60" spans="1:24" x14ac:dyDescent="0.35">
      <c r="A60" s="2" t="s">
        <v>31</v>
      </c>
      <c r="B60" s="9" t="s">
        <v>397</v>
      </c>
      <c r="C60" s="2" t="s">
        <v>277</v>
      </c>
      <c r="D60" s="1">
        <v>14</v>
      </c>
      <c r="E60" s="1">
        <v>3</v>
      </c>
      <c r="F60" s="9" t="s">
        <v>316</v>
      </c>
      <c r="G60" s="2" t="s">
        <v>274</v>
      </c>
      <c r="H60" s="2"/>
      <c r="I60" s="2"/>
      <c r="J60" s="9" t="s">
        <v>448</v>
      </c>
      <c r="K60" s="1">
        <v>9.6299999999999997E-3</v>
      </c>
      <c r="L60" s="1">
        <v>0.19838</v>
      </c>
      <c r="M60" s="1">
        <v>0.25857000000000002</v>
      </c>
      <c r="N60" s="1">
        <v>0.65576999999999996</v>
      </c>
      <c r="O60" s="1">
        <v>0.97548999999999997</v>
      </c>
      <c r="P60" s="1">
        <v>0.33355000000000001</v>
      </c>
      <c r="Q60" s="1">
        <v>0.46354000000000001</v>
      </c>
      <c r="R60" s="1">
        <v>0.39073999999999998</v>
      </c>
      <c r="S60" s="1">
        <v>0.37747000000000003</v>
      </c>
      <c r="T60" s="1">
        <v>1.6279999999999999E-2</v>
      </c>
      <c r="U60" s="1">
        <v>0.43256</v>
      </c>
      <c r="V60" s="1">
        <v>1.5350000000000001E-2</v>
      </c>
      <c r="W60" s="1">
        <v>0.97916000000000003</v>
      </c>
      <c r="X60" s="1">
        <v>0.34622000000000003</v>
      </c>
    </row>
    <row r="61" spans="1:24" x14ac:dyDescent="0.35">
      <c r="A61" s="2" t="s">
        <v>34</v>
      </c>
      <c r="B61" s="9" t="s">
        <v>398</v>
      </c>
      <c r="C61" s="2" t="s">
        <v>277</v>
      </c>
      <c r="D61" s="1">
        <v>14</v>
      </c>
      <c r="E61" s="1">
        <v>3</v>
      </c>
      <c r="F61" s="9" t="s">
        <v>316</v>
      </c>
      <c r="G61" s="2" t="s">
        <v>274</v>
      </c>
      <c r="H61" s="2"/>
      <c r="I61" s="2"/>
      <c r="J61" s="9" t="s">
        <v>448</v>
      </c>
      <c r="K61" s="1">
        <v>0.42148999999999998</v>
      </c>
      <c r="L61" s="1">
        <v>0.89864999999999995</v>
      </c>
      <c r="M61" s="1">
        <v>0.75626000000000004</v>
      </c>
      <c r="N61" s="1">
        <v>0.15615000000000001</v>
      </c>
      <c r="O61" s="1">
        <v>0.97409999999999997</v>
      </c>
      <c r="P61" s="1">
        <v>0.62917999999999996</v>
      </c>
      <c r="Q61" s="1">
        <v>0.32684000000000002</v>
      </c>
      <c r="R61" s="1">
        <v>0.38063999999999998</v>
      </c>
      <c r="S61" s="1">
        <v>1.2330000000000001E-2</v>
      </c>
      <c r="T61" s="1">
        <v>0.53039999999999998</v>
      </c>
      <c r="U61" s="1">
        <v>0.81032999999999999</v>
      </c>
      <c r="V61" s="1">
        <v>0.65698999999999996</v>
      </c>
      <c r="W61" s="1">
        <v>0.71762000000000004</v>
      </c>
      <c r="X61" s="1">
        <v>0.70057999999999998</v>
      </c>
    </row>
    <row r="62" spans="1:24" x14ac:dyDescent="0.35">
      <c r="A62" s="2" t="s">
        <v>40</v>
      </c>
      <c r="B62" s="9" t="s">
        <v>399</v>
      </c>
      <c r="C62" s="2" t="s">
        <v>277</v>
      </c>
      <c r="D62" s="5">
        <v>13</v>
      </c>
      <c r="E62" s="1">
        <v>0</v>
      </c>
      <c r="F62" s="9" t="s">
        <v>316</v>
      </c>
      <c r="G62" s="9" t="s">
        <v>274</v>
      </c>
      <c r="J62" s="9" t="s">
        <v>448</v>
      </c>
      <c r="K62" s="1" t="s">
        <v>469</v>
      </c>
      <c r="L62" s="1">
        <v>0.76500000000000001</v>
      </c>
      <c r="M62" s="1">
        <v>0.47548000000000001</v>
      </c>
      <c r="N62" s="1">
        <v>0.34666999999999998</v>
      </c>
      <c r="O62" s="1">
        <v>0.71443999999999996</v>
      </c>
      <c r="P62" s="1">
        <v>0.21634</v>
      </c>
      <c r="Q62" s="1">
        <v>0.48408000000000001</v>
      </c>
      <c r="R62" s="1">
        <v>0.48959999999999998</v>
      </c>
      <c r="S62" s="1">
        <v>0.50249999999999995</v>
      </c>
      <c r="T62" s="1">
        <v>0.63077000000000005</v>
      </c>
      <c r="U62" s="1">
        <v>0.58240000000000003</v>
      </c>
      <c r="V62" s="1">
        <v>0.59777999999999998</v>
      </c>
      <c r="W62" s="1">
        <v>0.61900999999999995</v>
      </c>
      <c r="X62" s="1">
        <v>0.47843000000000002</v>
      </c>
    </row>
    <row r="63" spans="1:24" x14ac:dyDescent="0.35">
      <c r="A63" s="6" t="s">
        <v>40</v>
      </c>
      <c r="B63" s="9" t="s">
        <v>400</v>
      </c>
      <c r="C63" s="2" t="s">
        <v>277</v>
      </c>
      <c r="D63" s="4">
        <v>14</v>
      </c>
      <c r="E63" s="1">
        <v>1</v>
      </c>
      <c r="F63" s="9" t="s">
        <v>316</v>
      </c>
      <c r="G63" s="9" t="s">
        <v>274</v>
      </c>
      <c r="J63" s="9" t="s">
        <v>448</v>
      </c>
      <c r="K63" s="13">
        <v>0.23</v>
      </c>
      <c r="L63" s="13">
        <v>3.9E-2</v>
      </c>
      <c r="M63" s="13">
        <v>0.26277</v>
      </c>
      <c r="N63" s="13">
        <v>0.81820999999999999</v>
      </c>
      <c r="O63" s="13">
        <v>0.37495000000000001</v>
      </c>
      <c r="P63" s="13">
        <v>0.15398000000000001</v>
      </c>
      <c r="Q63" s="13">
        <v>0.42120999999999997</v>
      </c>
      <c r="R63" s="13">
        <v>0.52837000000000001</v>
      </c>
      <c r="S63" s="13">
        <v>0.42258000000000001</v>
      </c>
      <c r="T63" s="13">
        <v>0.61736999999999997</v>
      </c>
      <c r="U63" s="13">
        <v>0.19067999999999999</v>
      </c>
      <c r="V63" s="13">
        <v>9.2119999999999994E-2</v>
      </c>
      <c r="W63" s="13">
        <v>0.40089000000000002</v>
      </c>
      <c r="X63" s="13">
        <v>0.10294</v>
      </c>
    </row>
    <row r="64" spans="1:24" x14ac:dyDescent="0.35">
      <c r="A64" s="6" t="s">
        <v>40</v>
      </c>
      <c r="B64" s="9" t="s">
        <v>401</v>
      </c>
      <c r="C64" s="2" t="s">
        <v>277</v>
      </c>
      <c r="D64" s="4">
        <v>14</v>
      </c>
      <c r="E64" s="1">
        <v>1</v>
      </c>
      <c r="F64" s="9" t="s">
        <v>316</v>
      </c>
      <c r="G64" s="9" t="s">
        <v>274</v>
      </c>
      <c r="J64" s="9" t="s">
        <v>448</v>
      </c>
      <c r="K64" s="13">
        <v>1</v>
      </c>
      <c r="L64" s="13">
        <v>3.0000000000000001E-3</v>
      </c>
      <c r="M64" s="13">
        <v>3.1949999999999999E-2</v>
      </c>
      <c r="N64" s="13">
        <v>0.80032999999999999</v>
      </c>
      <c r="O64" s="13">
        <v>0.51039999999999996</v>
      </c>
      <c r="P64" s="13">
        <v>0.16550000000000001</v>
      </c>
      <c r="Q64" s="13">
        <v>0.52263000000000004</v>
      </c>
      <c r="R64" s="13">
        <v>0.59087999999999996</v>
      </c>
      <c r="S64" s="13">
        <v>0.36456</v>
      </c>
      <c r="T64" s="13">
        <v>0.16991999999999999</v>
      </c>
      <c r="U64" s="13">
        <v>0.21362</v>
      </c>
      <c r="V64" s="13">
        <v>0.15611</v>
      </c>
      <c r="W64" s="13">
        <v>0.50956999999999997</v>
      </c>
      <c r="X64" s="13">
        <v>0.26499</v>
      </c>
    </row>
    <row r="65" spans="1:24" x14ac:dyDescent="0.35">
      <c r="A65" s="2" t="s">
        <v>42</v>
      </c>
      <c r="B65" s="9" t="s">
        <v>402</v>
      </c>
      <c r="C65" s="2" t="s">
        <v>277</v>
      </c>
      <c r="D65" s="5">
        <v>14</v>
      </c>
      <c r="E65" s="11">
        <v>2</v>
      </c>
      <c r="F65" s="9" t="s">
        <v>316</v>
      </c>
      <c r="G65" s="9" t="s">
        <v>274</v>
      </c>
      <c r="J65" s="9" t="s">
        <v>448</v>
      </c>
      <c r="K65" s="1">
        <v>0.15</v>
      </c>
      <c r="L65" s="1">
        <v>1E-3</v>
      </c>
      <c r="M65" s="1">
        <v>0.53459000000000001</v>
      </c>
      <c r="N65" s="1">
        <v>0.88353999999999999</v>
      </c>
      <c r="O65" s="1">
        <v>0.42951</v>
      </c>
      <c r="P65" s="1">
        <v>0.43919000000000002</v>
      </c>
      <c r="Q65" s="1">
        <v>0.99958999999999998</v>
      </c>
      <c r="R65" s="1">
        <v>0.78227000000000002</v>
      </c>
      <c r="S65" s="1">
        <v>0.69220999999999999</v>
      </c>
      <c r="T65" s="1">
        <v>0.20263</v>
      </c>
      <c r="U65" s="1">
        <v>0.42712</v>
      </c>
      <c r="V65" s="1">
        <v>0.44400000000000001</v>
      </c>
      <c r="W65" s="1">
        <v>0.25728000000000001</v>
      </c>
      <c r="X65" s="1">
        <v>0.63990999999999998</v>
      </c>
    </row>
    <row r="66" spans="1:24" x14ac:dyDescent="0.35">
      <c r="A66" s="2" t="s">
        <v>330</v>
      </c>
      <c r="B66" s="9" t="s">
        <v>403</v>
      </c>
      <c r="C66" s="2" t="s">
        <v>277</v>
      </c>
      <c r="D66" s="1">
        <v>13</v>
      </c>
      <c r="E66" s="1">
        <v>0</v>
      </c>
      <c r="F66" s="9" t="s">
        <v>316</v>
      </c>
      <c r="G66" s="9" t="s">
        <v>274</v>
      </c>
      <c r="J66" s="9" t="s">
        <v>448</v>
      </c>
      <c r="K66" s="1">
        <v>1</v>
      </c>
      <c r="L66" s="1">
        <v>1.2E-2</v>
      </c>
      <c r="M66" s="1">
        <v>0.32933000000000001</v>
      </c>
      <c r="N66" s="1">
        <v>0.16957</v>
      </c>
      <c r="O66" s="1">
        <v>0.54423999999999995</v>
      </c>
      <c r="P66" s="1">
        <v>0.42370000000000002</v>
      </c>
      <c r="Q66" s="1">
        <v>8.0399999999999999E-2</v>
      </c>
      <c r="R66" s="1">
        <v>9.5579999999999998E-2</v>
      </c>
      <c r="S66" s="1">
        <v>9.2039999999999997E-2</v>
      </c>
      <c r="T66" s="1">
        <v>0.25589000000000001</v>
      </c>
      <c r="U66" s="1" t="s">
        <v>469</v>
      </c>
      <c r="V66" s="1">
        <v>0.25766</v>
      </c>
      <c r="W66" s="1">
        <v>0.58059000000000005</v>
      </c>
      <c r="X66" s="1">
        <v>0.33429999999999999</v>
      </c>
    </row>
    <row r="67" spans="1:24" x14ac:dyDescent="0.35">
      <c r="A67" s="6" t="s">
        <v>330</v>
      </c>
      <c r="B67" s="9" t="s">
        <v>404</v>
      </c>
      <c r="C67" s="2" t="s">
        <v>277</v>
      </c>
      <c r="D67" s="4">
        <v>13</v>
      </c>
      <c r="E67" s="11">
        <v>5</v>
      </c>
      <c r="F67" s="9" t="s">
        <v>316</v>
      </c>
      <c r="G67" s="9" t="s">
        <v>274</v>
      </c>
      <c r="J67" s="9" t="s">
        <v>448</v>
      </c>
      <c r="K67" s="13">
        <v>0.01</v>
      </c>
      <c r="L67" s="13">
        <v>0.754</v>
      </c>
      <c r="M67" s="13">
        <v>0.77897000000000005</v>
      </c>
      <c r="N67" s="13">
        <v>0.81579000000000002</v>
      </c>
      <c r="O67" s="13">
        <v>0.77822999999999998</v>
      </c>
      <c r="P67" s="13">
        <v>0.19450999999999999</v>
      </c>
      <c r="Q67" s="13">
        <v>0.50505</v>
      </c>
      <c r="R67" s="13">
        <v>0.86597999999999997</v>
      </c>
      <c r="S67" s="13">
        <v>0.86106000000000005</v>
      </c>
      <c r="T67" s="13">
        <v>0.66134999999999999</v>
      </c>
      <c r="U67" s="13" t="s">
        <v>469</v>
      </c>
      <c r="V67" s="13">
        <v>0.44029000000000001</v>
      </c>
      <c r="W67" s="13">
        <v>0.89607999999999999</v>
      </c>
      <c r="X67" s="13">
        <v>0.33367999999999998</v>
      </c>
    </row>
    <row r="68" spans="1:24" x14ac:dyDescent="0.35">
      <c r="A68" s="2" t="s">
        <v>331</v>
      </c>
      <c r="B68" s="9" t="s">
        <v>405</v>
      </c>
      <c r="C68" s="2" t="s">
        <v>277</v>
      </c>
      <c r="D68" s="2">
        <v>13</v>
      </c>
      <c r="E68" s="2">
        <v>5</v>
      </c>
      <c r="F68" s="10" t="s">
        <v>316</v>
      </c>
      <c r="G68" s="2" t="s">
        <v>274</v>
      </c>
      <c r="H68" s="2"/>
      <c r="I68" s="2"/>
      <c r="J68" s="9" t="s">
        <v>448</v>
      </c>
      <c r="K68" s="2">
        <v>0.91218999999999995</v>
      </c>
      <c r="L68" s="2">
        <v>0.65671000000000002</v>
      </c>
      <c r="M68" s="2">
        <v>0.65193999999999996</v>
      </c>
      <c r="N68" s="2">
        <v>0.88861999999999997</v>
      </c>
      <c r="O68" s="2">
        <v>4.7660000000000001E-2</v>
      </c>
      <c r="P68" s="2">
        <v>0.62917999999999996</v>
      </c>
      <c r="Q68" s="2">
        <v>0.85899000000000003</v>
      </c>
      <c r="R68" s="2">
        <v>0.88307000000000002</v>
      </c>
      <c r="S68" s="2">
        <v>0.87478</v>
      </c>
      <c r="T68" s="2">
        <v>0.22495000000000001</v>
      </c>
      <c r="U68" s="2" t="s">
        <v>469</v>
      </c>
      <c r="V68" s="2">
        <v>0.79622000000000004</v>
      </c>
      <c r="W68" s="2">
        <v>0.94418999999999997</v>
      </c>
      <c r="X68" s="2">
        <v>0.72836000000000001</v>
      </c>
    </row>
    <row r="69" spans="1:24" x14ac:dyDescent="0.35">
      <c r="A69" s="2" t="s">
        <v>45</v>
      </c>
      <c r="B69" s="9" t="s">
        <v>406</v>
      </c>
      <c r="C69" s="2" t="s">
        <v>277</v>
      </c>
      <c r="D69" s="5">
        <v>14</v>
      </c>
      <c r="E69" s="1">
        <v>0</v>
      </c>
      <c r="F69" s="9" t="s">
        <v>316</v>
      </c>
      <c r="G69" s="9" t="s">
        <v>274</v>
      </c>
      <c r="J69" s="9" t="s">
        <v>448</v>
      </c>
      <c r="K69" s="1">
        <v>0.83</v>
      </c>
      <c r="L69" s="1">
        <v>3.0000000000000001E-3</v>
      </c>
      <c r="M69" s="1">
        <v>8.9359999999999995E-2</v>
      </c>
      <c r="N69" s="1">
        <v>0.73363</v>
      </c>
      <c r="O69" s="1">
        <v>0.15837000000000001</v>
      </c>
      <c r="P69" s="1">
        <v>0.16563</v>
      </c>
      <c r="Q69" s="1">
        <v>0.34344000000000002</v>
      </c>
      <c r="R69" s="1">
        <v>0.50463000000000002</v>
      </c>
      <c r="S69" s="1">
        <v>0.26677000000000001</v>
      </c>
      <c r="T69" s="1">
        <v>0.36430000000000001</v>
      </c>
      <c r="U69" s="1">
        <v>9.0670000000000001E-2</v>
      </c>
      <c r="V69" s="1">
        <v>0.31331999999999999</v>
      </c>
      <c r="W69" s="1">
        <v>4.7460000000000002E-2</v>
      </c>
      <c r="X69" s="1">
        <v>0.24615999999999999</v>
      </c>
    </row>
    <row r="70" spans="1:24" x14ac:dyDescent="0.35">
      <c r="A70" s="2" t="s">
        <v>46</v>
      </c>
      <c r="B70" s="10" t="s">
        <v>407</v>
      </c>
      <c r="C70" s="2" t="s">
        <v>277</v>
      </c>
      <c r="D70" s="2">
        <v>14</v>
      </c>
      <c r="E70" s="2">
        <v>3</v>
      </c>
      <c r="F70" s="2" t="s">
        <v>316</v>
      </c>
      <c r="G70" s="10" t="s">
        <v>274</v>
      </c>
      <c r="H70" s="2"/>
      <c r="I70" s="2"/>
      <c r="J70" s="10" t="s">
        <v>448</v>
      </c>
      <c r="K70" s="1">
        <v>0.44642999999999999</v>
      </c>
      <c r="L70" s="1">
        <v>0.23022999999999999</v>
      </c>
      <c r="M70" s="1">
        <v>0.4708</v>
      </c>
      <c r="N70" s="1">
        <v>0.76436999999999999</v>
      </c>
      <c r="O70" s="1">
        <v>0.79269999999999996</v>
      </c>
      <c r="P70" s="1">
        <v>0.27365</v>
      </c>
      <c r="Q70" s="1">
        <v>0.31136999999999998</v>
      </c>
      <c r="R70" s="1">
        <v>0.65581</v>
      </c>
      <c r="S70" s="1">
        <v>0.63754</v>
      </c>
      <c r="T70" s="1">
        <v>0.30248999999999998</v>
      </c>
      <c r="U70" s="1">
        <v>0.81032999999999999</v>
      </c>
      <c r="V70" s="1">
        <v>0.91849000000000003</v>
      </c>
      <c r="W70" s="1">
        <v>0.95621999999999996</v>
      </c>
      <c r="X70" s="1">
        <v>0.66344999999999998</v>
      </c>
    </row>
    <row r="71" spans="1:24" x14ac:dyDescent="0.35">
      <c r="A71" s="6" t="s">
        <v>47</v>
      </c>
      <c r="B71" s="9" t="s">
        <v>408</v>
      </c>
      <c r="C71" s="2" t="s">
        <v>277</v>
      </c>
      <c r="D71" s="4">
        <v>14</v>
      </c>
      <c r="E71" s="11">
        <v>0</v>
      </c>
      <c r="F71" s="9" t="s">
        <v>316</v>
      </c>
      <c r="G71" s="9" t="s">
        <v>274</v>
      </c>
      <c r="J71" s="9" t="s">
        <v>448</v>
      </c>
      <c r="K71" s="13">
        <v>0.73</v>
      </c>
      <c r="L71" s="13">
        <v>2.1999999999999999E-2</v>
      </c>
      <c r="M71" s="13">
        <v>2.3400000000000001E-2</v>
      </c>
      <c r="N71" s="13">
        <v>0.14022000000000001</v>
      </c>
      <c r="O71" s="13">
        <v>7.102E-2</v>
      </c>
      <c r="P71" s="13">
        <v>2.0199999999999999E-2</v>
      </c>
      <c r="Q71" s="13">
        <v>0.14474000000000001</v>
      </c>
      <c r="R71" s="13">
        <v>0.10423</v>
      </c>
      <c r="S71" s="13">
        <v>0.22906000000000001</v>
      </c>
      <c r="T71" s="13">
        <v>0.14479</v>
      </c>
      <c r="U71" s="13">
        <v>9.0670000000000001E-2</v>
      </c>
      <c r="V71" s="13">
        <v>0.28915000000000002</v>
      </c>
      <c r="W71" s="13">
        <v>8.4659999999999999E-2</v>
      </c>
      <c r="X71" s="13">
        <v>5.2720000000000003E-2</v>
      </c>
    </row>
    <row r="72" spans="1:24" x14ac:dyDescent="0.35">
      <c r="A72" s="6" t="s">
        <v>47</v>
      </c>
      <c r="B72" s="9" t="s">
        <v>409</v>
      </c>
      <c r="C72" s="2" t="s">
        <v>277</v>
      </c>
      <c r="D72" s="4">
        <v>14</v>
      </c>
      <c r="E72" s="11">
        <v>4</v>
      </c>
      <c r="F72" s="9" t="s">
        <v>316</v>
      </c>
      <c r="G72" s="9" t="s">
        <v>274</v>
      </c>
      <c r="J72" s="9" t="s">
        <v>448</v>
      </c>
      <c r="K72" s="13">
        <v>0</v>
      </c>
      <c r="L72" s="13">
        <v>0.96699999999999997</v>
      </c>
      <c r="M72" s="13">
        <v>0.81445999999999996</v>
      </c>
      <c r="N72" s="13">
        <v>0.20069000000000001</v>
      </c>
      <c r="O72" s="13">
        <v>0.87405999999999995</v>
      </c>
      <c r="P72" s="13">
        <v>0.53937999999999997</v>
      </c>
      <c r="Q72" s="13">
        <v>0.58070999999999995</v>
      </c>
      <c r="R72" s="13">
        <v>0.45915</v>
      </c>
      <c r="S72" s="13">
        <v>0.56630999999999998</v>
      </c>
      <c r="T72" s="13">
        <v>0.45532</v>
      </c>
      <c r="U72" s="13">
        <v>0.33998</v>
      </c>
      <c r="V72" s="13">
        <v>0.67808999999999997</v>
      </c>
      <c r="W72" s="13">
        <v>0.76766999999999996</v>
      </c>
      <c r="X72" s="13">
        <v>0.67618</v>
      </c>
    </row>
    <row r="73" spans="1:24" x14ac:dyDescent="0.35">
      <c r="A73" s="2" t="s">
        <v>47</v>
      </c>
      <c r="B73" s="9" t="s">
        <v>410</v>
      </c>
      <c r="C73" s="2" t="s">
        <v>277</v>
      </c>
      <c r="D73" s="5">
        <v>13</v>
      </c>
      <c r="E73" s="1">
        <v>4</v>
      </c>
      <c r="F73" s="9" t="s">
        <v>316</v>
      </c>
      <c r="G73" s="9" t="s">
        <v>274</v>
      </c>
      <c r="J73" s="9" t="s">
        <v>448</v>
      </c>
      <c r="K73" s="1" t="s">
        <v>469</v>
      </c>
      <c r="L73" s="1">
        <v>1</v>
      </c>
      <c r="M73" s="1">
        <v>0.82447000000000004</v>
      </c>
      <c r="N73" s="1">
        <v>0.49138999999999999</v>
      </c>
      <c r="O73" s="1">
        <v>0.96718000000000004</v>
      </c>
      <c r="P73" s="1">
        <v>0.64402000000000004</v>
      </c>
      <c r="Q73" s="1">
        <v>0.52429000000000003</v>
      </c>
      <c r="R73" s="1">
        <v>0.69223000000000001</v>
      </c>
      <c r="S73" s="1">
        <v>0.70567999999999997</v>
      </c>
      <c r="T73" s="1">
        <v>0.45532</v>
      </c>
      <c r="U73" s="1">
        <v>0.42549999999999999</v>
      </c>
      <c r="V73" s="1">
        <v>0.83936999999999995</v>
      </c>
      <c r="W73" s="1">
        <v>0.79583000000000004</v>
      </c>
      <c r="X73" s="1">
        <v>0.78474999999999995</v>
      </c>
    </row>
    <row r="74" spans="1:24" x14ac:dyDescent="0.35">
      <c r="A74" s="2" t="s">
        <v>332</v>
      </c>
      <c r="B74" s="9" t="s">
        <v>411</v>
      </c>
      <c r="C74" s="2" t="s">
        <v>277</v>
      </c>
      <c r="D74" s="5">
        <v>14</v>
      </c>
      <c r="E74" s="1">
        <v>0</v>
      </c>
      <c r="F74" s="9" t="s">
        <v>316</v>
      </c>
      <c r="G74" s="9" t="s">
        <v>274</v>
      </c>
      <c r="J74" s="9" t="s">
        <v>448</v>
      </c>
      <c r="K74" s="1">
        <v>0.34</v>
      </c>
      <c r="L74" s="1">
        <v>3.0000000000000001E-3</v>
      </c>
      <c r="M74" s="1">
        <v>0.18498999999999999</v>
      </c>
      <c r="N74" s="1">
        <v>0.17691000000000001</v>
      </c>
      <c r="O74" s="1">
        <v>0.15515999999999999</v>
      </c>
      <c r="P74" s="1">
        <v>0.18343000000000001</v>
      </c>
      <c r="Q74" s="1">
        <v>0.23663000000000001</v>
      </c>
      <c r="R74" s="1">
        <v>9.3350000000000002E-2</v>
      </c>
      <c r="S74" s="1">
        <v>0.41626999999999997</v>
      </c>
      <c r="T74" s="1">
        <v>0.40386</v>
      </c>
      <c r="U74" s="1">
        <v>0.22256000000000001</v>
      </c>
      <c r="V74" s="1">
        <v>0.34692000000000001</v>
      </c>
      <c r="W74" s="1">
        <v>0.15429999999999999</v>
      </c>
      <c r="X74" s="1">
        <v>4.1599999999999998E-2</v>
      </c>
    </row>
    <row r="75" spans="1:24" x14ac:dyDescent="0.35">
      <c r="A75" s="6" t="s">
        <v>332</v>
      </c>
      <c r="B75" s="9" t="s">
        <v>412</v>
      </c>
      <c r="C75" s="2" t="s">
        <v>277</v>
      </c>
      <c r="D75" s="4">
        <v>14</v>
      </c>
      <c r="E75" s="11">
        <v>5</v>
      </c>
      <c r="F75" s="9" t="s">
        <v>316</v>
      </c>
      <c r="G75" s="9" t="s">
        <v>274</v>
      </c>
      <c r="J75" s="9" t="s">
        <v>448</v>
      </c>
      <c r="K75" s="13">
        <v>0</v>
      </c>
      <c r="L75" s="13">
        <v>0.621</v>
      </c>
      <c r="M75" s="13">
        <v>0.68183000000000005</v>
      </c>
      <c r="N75" s="13">
        <v>0.31247000000000003</v>
      </c>
      <c r="O75" s="13">
        <v>0.79201999999999995</v>
      </c>
      <c r="P75" s="13">
        <v>0.85682000000000003</v>
      </c>
      <c r="Q75" s="13">
        <v>0.41732000000000002</v>
      </c>
      <c r="R75" s="13">
        <v>0.52581</v>
      </c>
      <c r="S75" s="13">
        <v>0.47860999999999998</v>
      </c>
      <c r="T75" s="13">
        <v>0.46864</v>
      </c>
      <c r="U75" s="13">
        <v>0.80722000000000005</v>
      </c>
      <c r="V75" s="13">
        <v>0.84074000000000004</v>
      </c>
      <c r="W75" s="13">
        <v>0.95526</v>
      </c>
      <c r="X75" s="13">
        <v>0.64605999999999997</v>
      </c>
    </row>
    <row r="76" spans="1:24" x14ac:dyDescent="0.35">
      <c r="A76" s="6" t="s">
        <v>332</v>
      </c>
      <c r="B76" s="9" t="s">
        <v>413</v>
      </c>
      <c r="C76" s="2" t="s">
        <v>277</v>
      </c>
      <c r="D76" s="4">
        <v>13</v>
      </c>
      <c r="E76" s="11">
        <v>0</v>
      </c>
      <c r="F76" s="9" t="s">
        <v>316</v>
      </c>
      <c r="G76" s="9" t="s">
        <v>274</v>
      </c>
      <c r="J76" s="9" t="s">
        <v>448</v>
      </c>
      <c r="K76" s="13">
        <v>0.43</v>
      </c>
      <c r="L76" s="13">
        <v>1E-3</v>
      </c>
      <c r="M76" s="13">
        <v>0.14076</v>
      </c>
      <c r="N76" s="13">
        <v>0.30447999999999997</v>
      </c>
      <c r="O76" s="13">
        <v>0.22301000000000001</v>
      </c>
      <c r="P76" s="13">
        <v>0.20387</v>
      </c>
      <c r="Q76" s="13" t="s">
        <v>469</v>
      </c>
      <c r="R76" s="13">
        <v>0.11280999999999999</v>
      </c>
      <c r="S76" s="13">
        <v>0.17197999999999999</v>
      </c>
      <c r="T76" s="13">
        <v>0.33077000000000001</v>
      </c>
      <c r="U76" s="13">
        <v>9.0670000000000001E-2</v>
      </c>
      <c r="V76" s="13">
        <v>0.34495999999999999</v>
      </c>
      <c r="W76" s="13">
        <v>0.31452000000000002</v>
      </c>
      <c r="X76" s="13">
        <v>0.16905000000000001</v>
      </c>
    </row>
    <row r="77" spans="1:24" x14ac:dyDescent="0.35">
      <c r="A77" s="6" t="s">
        <v>50</v>
      </c>
      <c r="B77" s="9" t="s">
        <v>414</v>
      </c>
      <c r="C77" s="2" t="s">
        <v>277</v>
      </c>
      <c r="D77" s="4">
        <v>14</v>
      </c>
      <c r="E77" s="11">
        <v>4</v>
      </c>
      <c r="F77" s="9" t="s">
        <v>316</v>
      </c>
      <c r="G77" s="9" t="s">
        <v>274</v>
      </c>
      <c r="J77" s="9" t="s">
        <v>448</v>
      </c>
      <c r="K77" s="13">
        <v>0.23</v>
      </c>
      <c r="L77" s="13">
        <v>0.54100000000000004</v>
      </c>
      <c r="M77" s="13">
        <v>0.56542000000000003</v>
      </c>
      <c r="N77" s="13">
        <v>0.72504999999999997</v>
      </c>
      <c r="O77" s="13">
        <v>0.68467</v>
      </c>
      <c r="P77" s="13">
        <v>0.85682000000000003</v>
      </c>
      <c r="Q77" s="13">
        <v>0.57243999999999995</v>
      </c>
      <c r="R77" s="13">
        <v>0.71177999999999997</v>
      </c>
      <c r="S77" s="13">
        <v>0.73807999999999996</v>
      </c>
      <c r="T77" s="13">
        <v>0.14479</v>
      </c>
      <c r="U77" s="13">
        <v>0.80722000000000005</v>
      </c>
      <c r="V77" s="13">
        <v>0.93545999999999996</v>
      </c>
      <c r="W77" s="13">
        <v>0.92052999999999996</v>
      </c>
      <c r="X77" s="13">
        <v>0.57572999999999996</v>
      </c>
    </row>
    <row r="78" spans="1:24" x14ac:dyDescent="0.35">
      <c r="A78" s="6" t="s">
        <v>50</v>
      </c>
      <c r="B78" s="9" t="s">
        <v>415</v>
      </c>
      <c r="C78" s="2" t="s">
        <v>277</v>
      </c>
      <c r="D78" s="4">
        <v>14</v>
      </c>
      <c r="E78" s="11">
        <v>2</v>
      </c>
      <c r="F78" s="9" t="s">
        <v>316</v>
      </c>
      <c r="G78" s="9" t="s">
        <v>274</v>
      </c>
      <c r="J78" s="9" t="s">
        <v>448</v>
      </c>
      <c r="K78" s="13">
        <v>0.68</v>
      </c>
      <c r="L78" s="13">
        <v>2.9000000000000001E-2</v>
      </c>
      <c r="M78" s="13">
        <v>0.40659000000000001</v>
      </c>
      <c r="N78" s="13">
        <v>0.42513000000000001</v>
      </c>
      <c r="O78" s="13">
        <v>0.73441999999999996</v>
      </c>
      <c r="P78" s="13">
        <v>0.64402000000000004</v>
      </c>
      <c r="Q78" s="13">
        <v>0.35354000000000002</v>
      </c>
      <c r="R78" s="13">
        <v>0.30509999999999998</v>
      </c>
      <c r="S78" s="13">
        <v>0.10730000000000001</v>
      </c>
      <c r="T78" s="13">
        <v>6.5379999999999994E-2</v>
      </c>
      <c r="U78" s="13">
        <v>0.80722000000000005</v>
      </c>
      <c r="V78" s="13">
        <v>0.37426999999999999</v>
      </c>
      <c r="W78" s="13">
        <v>0.93774000000000002</v>
      </c>
      <c r="X78" s="13">
        <v>0.55800000000000005</v>
      </c>
    </row>
    <row r="79" spans="1:24" x14ac:dyDescent="0.35">
      <c r="A79" s="6" t="s">
        <v>52</v>
      </c>
      <c r="B79" s="9" t="s">
        <v>416</v>
      </c>
      <c r="C79" s="2" t="s">
        <v>277</v>
      </c>
      <c r="D79" s="4">
        <v>14</v>
      </c>
      <c r="E79" s="11">
        <v>1</v>
      </c>
      <c r="F79" s="9" t="s">
        <v>316</v>
      </c>
      <c r="G79" s="9" t="s">
        <v>274</v>
      </c>
      <c r="J79" s="9" t="s">
        <v>448</v>
      </c>
      <c r="K79" s="13">
        <v>0.01</v>
      </c>
      <c r="L79" s="13">
        <v>0.70699999999999996</v>
      </c>
      <c r="M79" s="13">
        <v>0.78978999999999999</v>
      </c>
      <c r="N79" s="13">
        <v>0.51071</v>
      </c>
      <c r="O79" s="13">
        <v>0.30619000000000002</v>
      </c>
      <c r="P79" s="13">
        <v>0.28150999999999998</v>
      </c>
      <c r="Q79" s="13">
        <v>0.58206999999999998</v>
      </c>
      <c r="R79" s="13">
        <v>0.54854000000000003</v>
      </c>
      <c r="S79" s="13">
        <v>0.61287000000000003</v>
      </c>
      <c r="T79" s="13">
        <v>0.77449999999999997</v>
      </c>
      <c r="U79" s="13">
        <v>0.31636999999999998</v>
      </c>
      <c r="V79" s="13">
        <v>0.57376000000000005</v>
      </c>
      <c r="W79" s="13">
        <v>0.21468000000000001</v>
      </c>
      <c r="X79" s="13">
        <v>0.55228999999999995</v>
      </c>
    </row>
    <row r="80" spans="1:24" x14ac:dyDescent="0.35">
      <c r="A80" s="6" t="s">
        <v>333</v>
      </c>
      <c r="B80" s="9" t="s">
        <v>419</v>
      </c>
      <c r="C80" s="2" t="s">
        <v>277</v>
      </c>
      <c r="D80" s="7">
        <v>14</v>
      </c>
      <c r="E80" s="11">
        <v>0</v>
      </c>
      <c r="F80" s="9" t="s">
        <v>316</v>
      </c>
      <c r="G80" s="9" t="s">
        <v>274</v>
      </c>
      <c r="J80" s="9" t="s">
        <v>448</v>
      </c>
      <c r="K80" s="1">
        <v>0.25</v>
      </c>
      <c r="L80" s="1">
        <v>3.0000000000000001E-3</v>
      </c>
      <c r="M80" s="1">
        <v>2.2890000000000001E-2</v>
      </c>
      <c r="N80" s="1">
        <v>0.44481999999999999</v>
      </c>
      <c r="O80" s="1">
        <v>0.18654000000000001</v>
      </c>
      <c r="P80" s="1">
        <v>2.86E-2</v>
      </c>
      <c r="Q80" s="1">
        <v>0.14596000000000001</v>
      </c>
      <c r="R80" s="1">
        <v>0.21145</v>
      </c>
      <c r="S80" s="1">
        <v>0.12066</v>
      </c>
      <c r="T80" s="1">
        <v>0.22463</v>
      </c>
      <c r="U80" s="1">
        <v>9.0670000000000001E-2</v>
      </c>
      <c r="V80" s="1">
        <v>0.19259999999999999</v>
      </c>
      <c r="W80" s="1">
        <v>4.5749999999999999E-2</v>
      </c>
      <c r="X80" s="1">
        <v>4.5690000000000001E-2</v>
      </c>
    </row>
    <row r="81" spans="1:24" x14ac:dyDescent="0.35">
      <c r="A81" s="6" t="s">
        <v>333</v>
      </c>
      <c r="B81" s="9" t="s">
        <v>420</v>
      </c>
      <c r="C81" s="2" t="s">
        <v>277</v>
      </c>
      <c r="D81" s="4">
        <v>14</v>
      </c>
      <c r="E81" s="11">
        <v>4</v>
      </c>
      <c r="F81" s="9" t="s">
        <v>316</v>
      </c>
      <c r="G81" s="9" t="s">
        <v>274</v>
      </c>
      <c r="J81" s="9" t="s">
        <v>448</v>
      </c>
      <c r="K81" s="13">
        <v>0.05</v>
      </c>
      <c r="L81" s="13">
        <v>0.219</v>
      </c>
      <c r="M81" s="13">
        <v>0.57642000000000004</v>
      </c>
      <c r="N81" s="13">
        <v>0.62363999999999997</v>
      </c>
      <c r="O81" s="13">
        <v>0.97165000000000001</v>
      </c>
      <c r="P81" s="13">
        <v>0.51476999999999995</v>
      </c>
      <c r="Q81" s="13">
        <v>0.56623000000000001</v>
      </c>
      <c r="R81" s="13">
        <v>0.51244000000000001</v>
      </c>
      <c r="S81" s="13">
        <v>0.58538000000000001</v>
      </c>
      <c r="T81" s="13">
        <v>0.26275999999999999</v>
      </c>
      <c r="U81" s="13">
        <v>0.36865999999999999</v>
      </c>
      <c r="V81" s="13">
        <v>0.38762000000000002</v>
      </c>
      <c r="W81" s="13">
        <v>0.84101999999999999</v>
      </c>
      <c r="X81" s="13">
        <v>0.83943999999999996</v>
      </c>
    </row>
    <row r="82" spans="1:24" x14ac:dyDescent="0.35">
      <c r="A82" s="6" t="s">
        <v>333</v>
      </c>
      <c r="B82" s="9" t="s">
        <v>421</v>
      </c>
      <c r="C82" s="2" t="s">
        <v>277</v>
      </c>
      <c r="D82" s="4">
        <v>14</v>
      </c>
      <c r="E82" s="11">
        <v>6</v>
      </c>
      <c r="F82" s="9" t="s">
        <v>316</v>
      </c>
      <c r="G82" s="9" t="s">
        <v>274</v>
      </c>
      <c r="J82" s="9" t="s">
        <v>448</v>
      </c>
      <c r="K82" s="13">
        <v>0</v>
      </c>
      <c r="L82" s="13">
        <v>0.996</v>
      </c>
      <c r="M82" s="13">
        <v>0.89624999999999999</v>
      </c>
      <c r="N82" s="13">
        <v>9.8169999999999993E-2</v>
      </c>
      <c r="O82" s="13">
        <v>0.32908999999999999</v>
      </c>
      <c r="P82" s="13">
        <v>0.64402000000000004</v>
      </c>
      <c r="Q82" s="13">
        <v>0.71914</v>
      </c>
      <c r="R82" s="13">
        <v>0.20455000000000001</v>
      </c>
      <c r="S82" s="13">
        <v>3.2489999999999998E-2</v>
      </c>
      <c r="T82" s="13">
        <v>0.26904</v>
      </c>
      <c r="U82" s="13">
        <v>0.80722000000000005</v>
      </c>
      <c r="V82" s="13">
        <v>0.83396999999999999</v>
      </c>
      <c r="W82" s="13">
        <v>0.59557000000000004</v>
      </c>
      <c r="X82" s="13">
        <v>0.87621000000000004</v>
      </c>
    </row>
    <row r="83" spans="1:24" x14ac:dyDescent="0.35">
      <c r="A83" s="2" t="s">
        <v>53</v>
      </c>
      <c r="B83" s="9" t="s">
        <v>417</v>
      </c>
      <c r="C83" s="2" t="s">
        <v>277</v>
      </c>
      <c r="D83" s="2">
        <v>14</v>
      </c>
      <c r="E83" s="2">
        <v>2</v>
      </c>
      <c r="F83" s="9" t="s">
        <v>316</v>
      </c>
      <c r="G83" s="9" t="s">
        <v>274</v>
      </c>
      <c r="H83" s="2"/>
      <c r="I83" s="2"/>
      <c r="J83" s="9" t="s">
        <v>448</v>
      </c>
      <c r="K83" s="1">
        <v>0.78420999999999996</v>
      </c>
      <c r="L83" s="1">
        <v>0.71541999999999994</v>
      </c>
      <c r="M83" s="1">
        <v>0.60699999999999998</v>
      </c>
      <c r="N83" s="1">
        <v>0.36343999999999999</v>
      </c>
      <c r="O83" s="1">
        <v>0.27289999999999998</v>
      </c>
      <c r="P83" s="1">
        <v>0.84323999999999999</v>
      </c>
      <c r="Q83" s="1">
        <v>0.45340000000000003</v>
      </c>
      <c r="R83" s="1">
        <v>0.20594000000000001</v>
      </c>
      <c r="S83" s="1">
        <v>6.3800000000000003E-3</v>
      </c>
      <c r="T83" s="1">
        <v>0.56930999999999998</v>
      </c>
      <c r="U83" s="1">
        <v>0.52969999999999995</v>
      </c>
      <c r="V83" s="1">
        <v>0.49973000000000001</v>
      </c>
      <c r="W83" s="1">
        <v>0.28927999999999998</v>
      </c>
      <c r="X83" s="1">
        <v>0.83925000000000005</v>
      </c>
    </row>
    <row r="84" spans="1:24" x14ac:dyDescent="0.35">
      <c r="A84" s="2" t="s">
        <v>53</v>
      </c>
      <c r="B84" s="9" t="s">
        <v>418</v>
      </c>
      <c r="C84" s="2" t="s">
        <v>277</v>
      </c>
      <c r="D84" s="2">
        <v>14</v>
      </c>
      <c r="E84" s="2">
        <v>3</v>
      </c>
      <c r="F84" s="9" t="s">
        <v>316</v>
      </c>
      <c r="G84" s="9" t="s">
        <v>274</v>
      </c>
      <c r="H84" s="2"/>
      <c r="I84" s="2"/>
      <c r="J84" s="9" t="s">
        <v>448</v>
      </c>
      <c r="K84" s="13">
        <v>0.01</v>
      </c>
      <c r="L84" s="13">
        <v>0.23200000000000001</v>
      </c>
      <c r="M84" s="13">
        <v>0.22464000000000001</v>
      </c>
      <c r="N84" s="13">
        <v>0.54479</v>
      </c>
      <c r="O84" s="13">
        <v>0.98989000000000005</v>
      </c>
      <c r="P84" s="13">
        <v>0.29113</v>
      </c>
      <c r="Q84" s="13">
        <v>0.40977999999999998</v>
      </c>
      <c r="R84" s="13">
        <v>0.38799</v>
      </c>
      <c r="S84" s="13">
        <v>0.51949000000000001</v>
      </c>
      <c r="T84" s="13">
        <v>0.26275999999999999</v>
      </c>
      <c r="U84" s="13">
        <v>0.32118999999999998</v>
      </c>
      <c r="V84" s="13">
        <v>0.16414000000000001</v>
      </c>
      <c r="W84" s="13">
        <v>0.47094000000000003</v>
      </c>
      <c r="X84" s="13">
        <v>0.87516000000000005</v>
      </c>
    </row>
    <row r="85" spans="1:24" x14ac:dyDescent="0.35">
      <c r="A85" s="6" t="s">
        <v>334</v>
      </c>
      <c r="B85" s="9" t="s">
        <v>422</v>
      </c>
      <c r="C85" s="2" t="s">
        <v>277</v>
      </c>
      <c r="D85" s="4">
        <v>14</v>
      </c>
      <c r="E85" s="11">
        <v>6</v>
      </c>
      <c r="F85" s="9" t="s">
        <v>316</v>
      </c>
      <c r="G85" s="9" t="s">
        <v>274</v>
      </c>
      <c r="J85" s="9" t="s">
        <v>448</v>
      </c>
      <c r="K85" s="13">
        <v>0.01</v>
      </c>
      <c r="L85" s="13">
        <v>0.999</v>
      </c>
      <c r="M85" s="13">
        <v>0.71387</v>
      </c>
      <c r="N85" s="13">
        <v>0.35236000000000001</v>
      </c>
      <c r="O85" s="13">
        <v>0.82311999999999996</v>
      </c>
      <c r="P85" s="13">
        <v>0.64402000000000004</v>
      </c>
      <c r="Q85" s="13">
        <v>0.69279000000000002</v>
      </c>
      <c r="R85" s="13">
        <v>0.67859000000000003</v>
      </c>
      <c r="S85" s="13">
        <v>0.73460999999999999</v>
      </c>
      <c r="T85" s="13">
        <v>0.80618000000000001</v>
      </c>
      <c r="U85" s="13">
        <v>0.80722000000000005</v>
      </c>
      <c r="V85" s="13">
        <v>0.58982999999999997</v>
      </c>
      <c r="W85" s="13">
        <v>0.90571999999999997</v>
      </c>
      <c r="X85" s="13">
        <v>0.71740000000000004</v>
      </c>
    </row>
    <row r="86" spans="1:24" x14ac:dyDescent="0.35">
      <c r="A86" s="2" t="s">
        <v>335</v>
      </c>
      <c r="B86" s="9" t="s">
        <v>423</v>
      </c>
      <c r="C86" s="2" t="s">
        <v>277</v>
      </c>
      <c r="D86" s="5">
        <v>14</v>
      </c>
      <c r="E86" s="1">
        <v>3</v>
      </c>
      <c r="F86" s="9" t="s">
        <v>316</v>
      </c>
      <c r="G86" s="9" t="s">
        <v>274</v>
      </c>
      <c r="J86" s="9" t="s">
        <v>448</v>
      </c>
      <c r="K86" s="1">
        <v>0.46</v>
      </c>
      <c r="L86" s="1">
        <v>3.0000000000000001E-3</v>
      </c>
      <c r="M86" s="1">
        <v>0.25629000000000002</v>
      </c>
      <c r="N86" s="1">
        <v>0.94091999999999998</v>
      </c>
      <c r="O86" s="1">
        <v>0.70059000000000005</v>
      </c>
      <c r="P86" s="1">
        <v>0.46758</v>
      </c>
      <c r="Q86" s="1">
        <v>0.69455999999999996</v>
      </c>
      <c r="R86" s="1">
        <v>0.87980999999999998</v>
      </c>
      <c r="S86" s="1">
        <v>0.82869999999999999</v>
      </c>
      <c r="T86" s="1">
        <v>0.19305</v>
      </c>
      <c r="U86" s="1">
        <v>0.44086999999999998</v>
      </c>
      <c r="V86" s="1">
        <v>0.10049</v>
      </c>
      <c r="W86" s="1">
        <v>0.53186</v>
      </c>
      <c r="X86" s="1">
        <v>0.16757</v>
      </c>
    </row>
    <row r="87" spans="1:24" x14ac:dyDescent="0.35">
      <c r="A87" s="6" t="s">
        <v>336</v>
      </c>
      <c r="B87" s="9" t="s">
        <v>424</v>
      </c>
      <c r="C87" s="2" t="s">
        <v>277</v>
      </c>
      <c r="D87" s="4">
        <v>14</v>
      </c>
      <c r="E87" s="11">
        <v>1</v>
      </c>
      <c r="F87" s="9" t="s">
        <v>316</v>
      </c>
      <c r="G87" s="9" t="s">
        <v>274</v>
      </c>
      <c r="J87" s="9" t="s">
        <v>448</v>
      </c>
      <c r="K87" s="13">
        <v>1</v>
      </c>
      <c r="L87" s="13">
        <v>9.5000000000000001E-2</v>
      </c>
      <c r="M87" s="13">
        <v>0.20974000000000001</v>
      </c>
      <c r="N87" s="13">
        <v>0.62639</v>
      </c>
      <c r="O87" s="13">
        <v>0.15012</v>
      </c>
      <c r="P87" s="13">
        <v>0.17086000000000001</v>
      </c>
      <c r="Q87" s="13">
        <v>0.64298999999999995</v>
      </c>
      <c r="R87" s="13">
        <v>0.45034000000000002</v>
      </c>
      <c r="S87" s="13">
        <v>0.19192000000000001</v>
      </c>
      <c r="T87" s="13">
        <v>0.15731999999999999</v>
      </c>
      <c r="U87" s="13">
        <v>0.80722000000000005</v>
      </c>
      <c r="V87" s="13">
        <v>3.2849999999999997E-2</v>
      </c>
      <c r="W87" s="13">
        <v>0.34317999999999999</v>
      </c>
      <c r="X87" s="13">
        <v>4.2950000000000002E-2</v>
      </c>
    </row>
    <row r="88" spans="1:24" x14ac:dyDescent="0.35">
      <c r="A88" s="2" t="s">
        <v>57</v>
      </c>
      <c r="B88" s="9" t="s">
        <v>425</v>
      </c>
      <c r="C88" s="2" t="s">
        <v>277</v>
      </c>
      <c r="D88" s="1">
        <v>14</v>
      </c>
      <c r="E88" s="1">
        <v>3</v>
      </c>
      <c r="F88" s="9" t="s">
        <v>316</v>
      </c>
      <c r="G88" s="9" t="s">
        <v>274</v>
      </c>
      <c r="H88" s="2"/>
      <c r="I88" s="2"/>
      <c r="J88" s="9" t="s">
        <v>448</v>
      </c>
      <c r="K88" s="1">
        <v>0.13284000000000001</v>
      </c>
      <c r="L88" s="1">
        <v>2.6339999999999999E-2</v>
      </c>
      <c r="M88" s="1">
        <v>0.10879999999999999</v>
      </c>
      <c r="N88" s="1">
        <v>0.92066000000000003</v>
      </c>
      <c r="O88" s="1">
        <v>8.2900000000000001E-2</v>
      </c>
      <c r="P88" s="1">
        <v>9.3350000000000002E-2</v>
      </c>
      <c r="Q88" s="1">
        <v>0.68618999999999997</v>
      </c>
      <c r="R88" s="1">
        <v>0.81601000000000001</v>
      </c>
      <c r="S88" s="1">
        <v>0.63031999999999999</v>
      </c>
      <c r="T88" s="1">
        <v>0.1701</v>
      </c>
      <c r="U88" s="1">
        <v>8.9789999999999995E-2</v>
      </c>
      <c r="V88" s="1">
        <v>4.2419999999999999E-2</v>
      </c>
      <c r="W88" s="1">
        <v>0.53979999999999995</v>
      </c>
      <c r="X88" s="1">
        <v>4.6620000000000002E-2</v>
      </c>
    </row>
    <row r="89" spans="1:24" x14ac:dyDescent="0.35">
      <c r="A89" s="6" t="s">
        <v>337</v>
      </c>
      <c r="B89" s="9" t="s">
        <v>426</v>
      </c>
      <c r="C89" s="2" t="s">
        <v>277</v>
      </c>
      <c r="D89" s="4">
        <v>9</v>
      </c>
      <c r="E89" s="11">
        <v>4</v>
      </c>
      <c r="F89" s="9" t="s">
        <v>316</v>
      </c>
      <c r="G89" s="9" t="s">
        <v>274</v>
      </c>
      <c r="J89" s="9" t="s">
        <v>448</v>
      </c>
      <c r="K89" s="13">
        <v>0</v>
      </c>
      <c r="L89" s="13">
        <v>0.71599999999999997</v>
      </c>
      <c r="M89" s="13">
        <v>0.90132999999999996</v>
      </c>
      <c r="N89" s="13" t="s">
        <v>469</v>
      </c>
      <c r="O89" s="13">
        <v>0.78517000000000003</v>
      </c>
      <c r="P89" s="13" t="s">
        <v>469</v>
      </c>
      <c r="Q89" s="13">
        <v>0.69052999999999998</v>
      </c>
      <c r="R89" s="13">
        <v>0.74336000000000002</v>
      </c>
      <c r="S89" s="13">
        <v>0.79095000000000004</v>
      </c>
      <c r="T89" s="13" t="s">
        <v>469</v>
      </c>
      <c r="U89" s="13">
        <v>0.80722000000000005</v>
      </c>
      <c r="V89" s="13" t="s">
        <v>469</v>
      </c>
      <c r="W89" s="13">
        <v>0.94569999999999999</v>
      </c>
      <c r="X89" s="13" t="s">
        <v>469</v>
      </c>
    </row>
    <row r="90" spans="1:24" x14ac:dyDescent="0.35">
      <c r="A90" s="6" t="s">
        <v>337</v>
      </c>
      <c r="B90" s="9" t="s">
        <v>427</v>
      </c>
      <c r="C90" s="2" t="s">
        <v>277</v>
      </c>
      <c r="D90" s="4">
        <v>12</v>
      </c>
      <c r="E90" s="11">
        <v>2</v>
      </c>
      <c r="F90" s="9" t="s">
        <v>316</v>
      </c>
      <c r="G90" s="9" t="s">
        <v>274</v>
      </c>
      <c r="J90" s="9" t="s">
        <v>448</v>
      </c>
      <c r="K90" s="13">
        <v>0.3</v>
      </c>
      <c r="L90" s="13">
        <v>3.0000000000000001E-3</v>
      </c>
      <c r="M90" s="13">
        <v>0.35621000000000003</v>
      </c>
      <c r="N90" s="13" t="s">
        <v>469</v>
      </c>
      <c r="O90" s="13">
        <v>0.48551</v>
      </c>
      <c r="P90" s="13">
        <v>0.85682000000000003</v>
      </c>
      <c r="Q90" s="13" t="s">
        <v>469</v>
      </c>
      <c r="R90" s="13">
        <v>0.44518999999999997</v>
      </c>
      <c r="S90" s="13">
        <v>0.27400000000000002</v>
      </c>
      <c r="T90" s="13">
        <v>0.4209</v>
      </c>
      <c r="U90" s="13">
        <v>0.80722000000000005</v>
      </c>
      <c r="V90" s="13">
        <v>0.1236</v>
      </c>
      <c r="W90" s="13">
        <v>0.49340000000000001</v>
      </c>
      <c r="X90" s="13">
        <v>0.75060000000000004</v>
      </c>
    </row>
    <row r="91" spans="1:24" x14ac:dyDescent="0.35">
      <c r="A91" s="6" t="s">
        <v>337</v>
      </c>
      <c r="B91" s="9" t="s">
        <v>428</v>
      </c>
      <c r="C91" s="2" t="s">
        <v>277</v>
      </c>
      <c r="D91" s="4">
        <v>13</v>
      </c>
      <c r="E91" s="11">
        <v>0</v>
      </c>
      <c r="F91" s="9" t="s">
        <v>316</v>
      </c>
      <c r="G91" s="9" t="s">
        <v>274</v>
      </c>
      <c r="J91" s="9" t="s">
        <v>448</v>
      </c>
      <c r="K91" s="13">
        <v>0.28999999999999998</v>
      </c>
      <c r="L91" s="13">
        <v>0</v>
      </c>
      <c r="M91" s="13">
        <v>0.18822</v>
      </c>
      <c r="N91" s="13" t="s">
        <v>469</v>
      </c>
      <c r="O91" s="13">
        <v>0.73746999999999996</v>
      </c>
      <c r="P91" s="13">
        <v>0.49304999999999999</v>
      </c>
      <c r="Q91" s="13">
        <v>9.8830000000000001E-2</v>
      </c>
      <c r="R91" s="13">
        <v>0.27966999999999997</v>
      </c>
      <c r="S91" s="13">
        <v>0.10989</v>
      </c>
      <c r="T91" s="13">
        <v>6.5379999999999994E-2</v>
      </c>
      <c r="U91" s="13">
        <v>0.80722000000000005</v>
      </c>
      <c r="V91" s="13">
        <v>9.2119999999999994E-2</v>
      </c>
      <c r="W91" s="13">
        <v>0.7419</v>
      </c>
      <c r="X91" s="13">
        <v>0.56044000000000005</v>
      </c>
    </row>
    <row r="92" spans="1:24" x14ac:dyDescent="0.35">
      <c r="A92" s="6" t="s">
        <v>337</v>
      </c>
      <c r="B92" s="9" t="s">
        <v>429</v>
      </c>
      <c r="C92" s="2" t="s">
        <v>277</v>
      </c>
      <c r="D92" s="4">
        <v>13</v>
      </c>
      <c r="E92" s="11">
        <v>4</v>
      </c>
      <c r="F92" s="9" t="s">
        <v>316</v>
      </c>
      <c r="G92" s="9" t="s">
        <v>274</v>
      </c>
      <c r="J92" s="9" t="s">
        <v>448</v>
      </c>
      <c r="K92" s="13">
        <v>7.0000000000000007E-2</v>
      </c>
      <c r="L92" s="13">
        <v>0.622</v>
      </c>
      <c r="M92" s="13">
        <v>0.41105000000000003</v>
      </c>
      <c r="N92" s="13" t="s">
        <v>469</v>
      </c>
      <c r="O92" s="13">
        <v>0.61160000000000003</v>
      </c>
      <c r="P92" s="13">
        <v>0.85682000000000003</v>
      </c>
      <c r="Q92" s="13">
        <v>0.30614000000000002</v>
      </c>
      <c r="R92" s="13">
        <v>0.71779000000000004</v>
      </c>
      <c r="S92" s="13">
        <v>0.72275999999999996</v>
      </c>
      <c r="T92" s="13">
        <v>0.75400999999999996</v>
      </c>
      <c r="U92" s="13">
        <v>0.80722000000000005</v>
      </c>
      <c r="V92" s="13">
        <v>0.58016000000000001</v>
      </c>
      <c r="W92" s="13">
        <v>0.90330999999999995</v>
      </c>
      <c r="X92" s="13">
        <v>0.65993000000000002</v>
      </c>
    </row>
    <row r="93" spans="1:24" x14ac:dyDescent="0.35">
      <c r="A93" s="6" t="s">
        <v>338</v>
      </c>
      <c r="B93" s="9" t="s">
        <v>430</v>
      </c>
      <c r="C93" s="2" t="s">
        <v>277</v>
      </c>
      <c r="D93" s="4">
        <v>14</v>
      </c>
      <c r="E93" s="11">
        <v>0</v>
      </c>
      <c r="F93" s="9" t="s">
        <v>316</v>
      </c>
      <c r="G93" s="9" t="s">
        <v>274</v>
      </c>
      <c r="J93" s="9" t="s">
        <v>448</v>
      </c>
      <c r="K93" s="13">
        <v>0.55000000000000004</v>
      </c>
      <c r="L93" s="13">
        <v>0</v>
      </c>
      <c r="M93" s="13">
        <v>0.30875000000000002</v>
      </c>
      <c r="N93" s="13">
        <v>0.11712</v>
      </c>
      <c r="O93" s="13">
        <v>0.79542000000000002</v>
      </c>
      <c r="P93" s="13">
        <v>0.32623999999999997</v>
      </c>
      <c r="Q93" s="13">
        <v>9.3789999999999998E-2</v>
      </c>
      <c r="R93" s="13">
        <v>7.0980000000000001E-2</v>
      </c>
      <c r="S93" s="13">
        <v>0.37797999999999998</v>
      </c>
      <c r="T93" s="13">
        <v>0.20263</v>
      </c>
      <c r="U93" s="13">
        <v>0.42909000000000003</v>
      </c>
      <c r="V93" s="13">
        <v>0.36647999999999997</v>
      </c>
      <c r="W93" s="13">
        <v>0.65212999999999999</v>
      </c>
      <c r="X93" s="13">
        <v>0.13572000000000001</v>
      </c>
    </row>
    <row r="94" spans="1:24" x14ac:dyDescent="0.35">
      <c r="A94" s="6" t="s">
        <v>62</v>
      </c>
      <c r="B94" s="9" t="s">
        <v>431</v>
      </c>
      <c r="C94" s="2" t="s">
        <v>277</v>
      </c>
      <c r="D94" s="4">
        <v>13</v>
      </c>
      <c r="E94" s="11">
        <v>5</v>
      </c>
      <c r="F94" s="9" t="s">
        <v>316</v>
      </c>
      <c r="G94" s="9" t="s">
        <v>274</v>
      </c>
      <c r="J94" s="9" t="s">
        <v>448</v>
      </c>
      <c r="K94" s="13">
        <v>0</v>
      </c>
      <c r="L94" s="13">
        <v>0.04</v>
      </c>
      <c r="M94" s="13">
        <v>0.42521999999999999</v>
      </c>
      <c r="N94" s="13">
        <v>0.59223999999999999</v>
      </c>
      <c r="O94" s="13">
        <v>0.76844000000000001</v>
      </c>
      <c r="P94" s="13">
        <v>0.85682000000000003</v>
      </c>
      <c r="Q94" s="13" t="s">
        <v>469</v>
      </c>
      <c r="R94" s="13">
        <v>0.72550000000000003</v>
      </c>
      <c r="S94" s="13">
        <v>0.79434000000000005</v>
      </c>
      <c r="T94" s="13">
        <v>0.88531000000000004</v>
      </c>
      <c r="U94" s="13">
        <v>0.80722000000000005</v>
      </c>
      <c r="V94" s="13">
        <v>0.80584999999999996</v>
      </c>
      <c r="W94" s="13">
        <v>0.76976999999999995</v>
      </c>
      <c r="X94" s="13">
        <v>0.14951</v>
      </c>
    </row>
    <row r="95" spans="1:24" x14ac:dyDescent="0.35">
      <c r="A95" s="2" t="s">
        <v>62</v>
      </c>
      <c r="B95" s="9" t="s">
        <v>432</v>
      </c>
      <c r="C95" s="2" t="s">
        <v>277</v>
      </c>
      <c r="D95" s="5">
        <v>14</v>
      </c>
      <c r="E95" s="1">
        <v>3</v>
      </c>
      <c r="F95" s="9" t="s">
        <v>316</v>
      </c>
      <c r="G95" s="9" t="s">
        <v>274</v>
      </c>
      <c r="J95" s="9" t="s">
        <v>448</v>
      </c>
      <c r="K95" s="1">
        <v>0.04</v>
      </c>
      <c r="L95" s="1">
        <v>0.64600000000000002</v>
      </c>
      <c r="M95" s="1">
        <v>0.75965000000000005</v>
      </c>
      <c r="N95" s="1">
        <v>6.8489999999999995E-2</v>
      </c>
      <c r="O95" s="1">
        <v>0.95920000000000005</v>
      </c>
      <c r="P95" s="1">
        <v>0.49915999999999999</v>
      </c>
      <c r="Q95" s="1">
        <v>0.17416999999999999</v>
      </c>
      <c r="R95" s="1">
        <v>0.21468000000000001</v>
      </c>
      <c r="S95" s="1">
        <v>2.3000000000000001E-4</v>
      </c>
      <c r="T95" s="1">
        <v>0.37914999999999999</v>
      </c>
      <c r="U95" s="1">
        <v>0.58240000000000003</v>
      </c>
      <c r="V95" s="1">
        <v>0.45140000000000002</v>
      </c>
      <c r="W95" s="1">
        <v>0.98824999999999996</v>
      </c>
      <c r="X95" s="1">
        <v>0.48899999999999999</v>
      </c>
    </row>
    <row r="96" spans="1:24" x14ac:dyDescent="0.35">
      <c r="A96" s="6" t="s">
        <v>62</v>
      </c>
      <c r="B96" s="9" t="s">
        <v>433</v>
      </c>
      <c r="C96" s="2" t="s">
        <v>277</v>
      </c>
      <c r="D96" s="4">
        <v>14</v>
      </c>
      <c r="E96" s="11">
        <v>4</v>
      </c>
      <c r="F96" s="9" t="s">
        <v>316</v>
      </c>
      <c r="G96" s="9" t="s">
        <v>274</v>
      </c>
      <c r="J96" s="9" t="s">
        <v>448</v>
      </c>
      <c r="K96" s="13">
        <v>0</v>
      </c>
      <c r="L96" s="13">
        <v>0.46899999999999997</v>
      </c>
      <c r="M96" s="13">
        <v>0.60243999999999998</v>
      </c>
      <c r="N96" s="13">
        <v>6.9330000000000003E-2</v>
      </c>
      <c r="O96" s="13">
        <v>0.97811999999999999</v>
      </c>
      <c r="P96" s="13">
        <v>0.64402000000000004</v>
      </c>
      <c r="Q96" s="13">
        <v>0.24026</v>
      </c>
      <c r="R96" s="13">
        <v>0.29422999999999999</v>
      </c>
      <c r="S96" s="13">
        <v>7.1000000000000002E-4</v>
      </c>
      <c r="T96" s="13">
        <v>0.48776000000000003</v>
      </c>
      <c r="U96" s="13">
        <v>0.80722000000000005</v>
      </c>
      <c r="V96" s="13">
        <v>0.46272000000000002</v>
      </c>
      <c r="W96" s="13">
        <v>0.99351</v>
      </c>
      <c r="X96" s="13">
        <v>0.70372000000000001</v>
      </c>
    </row>
    <row r="97" spans="1:25" x14ac:dyDescent="0.35">
      <c r="A97" s="6" t="s">
        <v>62</v>
      </c>
      <c r="B97" s="9" t="s">
        <v>434</v>
      </c>
      <c r="C97" s="2" t="s">
        <v>277</v>
      </c>
      <c r="D97" s="4">
        <v>14</v>
      </c>
      <c r="E97" s="11">
        <v>1</v>
      </c>
      <c r="F97" s="9" t="s">
        <v>316</v>
      </c>
      <c r="G97" s="9" t="s">
        <v>274</v>
      </c>
      <c r="J97" s="9" t="s">
        <v>448</v>
      </c>
      <c r="K97" s="13">
        <v>0.04</v>
      </c>
      <c r="L97" s="13">
        <v>0.28499999999999998</v>
      </c>
      <c r="M97" s="13">
        <v>0.29448000000000002</v>
      </c>
      <c r="N97" s="13">
        <v>6.2939999999999996E-2</v>
      </c>
      <c r="O97" s="13">
        <v>7.0800000000000002E-2</v>
      </c>
      <c r="P97" s="13">
        <v>7.1489999999999998E-2</v>
      </c>
      <c r="Q97" s="13">
        <v>0.44186999999999999</v>
      </c>
      <c r="R97" s="13">
        <v>8.6699999999999999E-2</v>
      </c>
      <c r="S97" s="13">
        <v>0.45424999999999999</v>
      </c>
      <c r="T97" s="13">
        <v>0.20263</v>
      </c>
      <c r="U97" s="13">
        <v>9.0670000000000001E-2</v>
      </c>
      <c r="V97" s="13">
        <v>0.38378000000000001</v>
      </c>
      <c r="W97" s="13">
        <v>0.57665</v>
      </c>
      <c r="X97" s="13">
        <v>0.22792000000000001</v>
      </c>
    </row>
    <row r="98" spans="1:25" x14ac:dyDescent="0.35">
      <c r="A98" s="6" t="s">
        <v>62</v>
      </c>
      <c r="B98" s="9" t="s">
        <v>435</v>
      </c>
      <c r="C98" s="2" t="s">
        <v>277</v>
      </c>
      <c r="D98" s="4">
        <v>14</v>
      </c>
      <c r="E98" s="1">
        <v>3</v>
      </c>
      <c r="F98" s="9" t="s">
        <v>316</v>
      </c>
      <c r="G98" s="9" t="s">
        <v>274</v>
      </c>
      <c r="J98" s="9" t="s">
        <v>448</v>
      </c>
      <c r="K98" s="13">
        <v>0.02</v>
      </c>
      <c r="L98" s="13">
        <v>0.42899999999999999</v>
      </c>
      <c r="M98" s="13">
        <v>0.46745999999999999</v>
      </c>
      <c r="N98" s="13">
        <v>0.50812999999999997</v>
      </c>
      <c r="O98" s="13">
        <v>0.74685000000000001</v>
      </c>
      <c r="P98" s="13">
        <v>0.28527000000000002</v>
      </c>
      <c r="Q98" s="13">
        <v>0.35975000000000001</v>
      </c>
      <c r="R98" s="13">
        <v>0.52224000000000004</v>
      </c>
      <c r="S98" s="13">
        <v>0.57837000000000005</v>
      </c>
      <c r="T98" s="13">
        <v>0.24575</v>
      </c>
      <c r="U98" s="13">
        <v>0.36836000000000002</v>
      </c>
      <c r="V98" s="13">
        <v>0.36058000000000001</v>
      </c>
      <c r="W98" s="13">
        <v>0.89002000000000003</v>
      </c>
      <c r="X98" s="13">
        <v>0.88578999999999997</v>
      </c>
    </row>
    <row r="99" spans="1:25" x14ac:dyDescent="0.35">
      <c r="A99" s="2" t="s">
        <v>61</v>
      </c>
      <c r="B99" s="9" t="s">
        <v>436</v>
      </c>
      <c r="C99" s="2" t="s">
        <v>277</v>
      </c>
      <c r="D99" s="1">
        <v>14</v>
      </c>
      <c r="E99" s="1">
        <v>2</v>
      </c>
      <c r="F99" s="9" t="s">
        <v>316</v>
      </c>
      <c r="G99" s="2" t="s">
        <v>274</v>
      </c>
      <c r="H99" s="2"/>
      <c r="I99" s="2"/>
      <c r="J99" s="9" t="s">
        <v>448</v>
      </c>
      <c r="K99" s="1">
        <v>0.65363000000000004</v>
      </c>
      <c r="L99" s="1">
        <v>0.55645</v>
      </c>
      <c r="M99" s="1">
        <v>0.75494000000000006</v>
      </c>
      <c r="N99" s="1">
        <v>6.7860000000000004E-2</v>
      </c>
      <c r="O99" s="1">
        <v>0.95872999999999997</v>
      </c>
      <c r="P99" s="1">
        <v>0.49728</v>
      </c>
      <c r="Q99" s="1">
        <v>0.17065</v>
      </c>
      <c r="R99" s="1">
        <v>0.21961</v>
      </c>
      <c r="S99" s="1">
        <v>2.5000000000000001E-4</v>
      </c>
      <c r="T99" s="1">
        <v>0.37962000000000001</v>
      </c>
      <c r="U99" s="1">
        <v>0.58814</v>
      </c>
      <c r="V99" s="1">
        <v>0.45186999999999999</v>
      </c>
      <c r="W99" s="1">
        <v>0.98823000000000005</v>
      </c>
      <c r="X99" s="1">
        <v>0.48488999999999999</v>
      </c>
    </row>
    <row r="100" spans="1:25" x14ac:dyDescent="0.35">
      <c r="A100" s="2" t="s">
        <v>61</v>
      </c>
      <c r="B100" s="9" t="s">
        <v>437</v>
      </c>
      <c r="C100" s="2" t="s">
        <v>277</v>
      </c>
      <c r="D100" s="1">
        <v>14</v>
      </c>
      <c r="E100" s="1">
        <v>2</v>
      </c>
      <c r="F100" s="9" t="s">
        <v>316</v>
      </c>
      <c r="G100" s="2" t="s">
        <v>274</v>
      </c>
      <c r="H100" s="2"/>
      <c r="I100" s="2"/>
      <c r="J100" s="9" t="s">
        <v>448</v>
      </c>
      <c r="K100" s="1">
        <v>0.50624000000000002</v>
      </c>
      <c r="L100" s="1">
        <v>0.40072000000000002</v>
      </c>
      <c r="M100" s="1">
        <v>0.29847000000000001</v>
      </c>
      <c r="N100" s="1">
        <v>6.0139999999999999E-2</v>
      </c>
      <c r="O100" s="1">
        <v>0.95872999999999997</v>
      </c>
      <c r="P100" s="1">
        <v>0.51283999999999996</v>
      </c>
      <c r="Q100" s="1">
        <v>0.10169</v>
      </c>
      <c r="R100" s="1">
        <v>9.9669999999999995E-2</v>
      </c>
      <c r="S100" s="1">
        <v>0.14917</v>
      </c>
      <c r="T100" s="1">
        <v>0.14488000000000001</v>
      </c>
      <c r="U100" s="1">
        <v>0.46264</v>
      </c>
      <c r="V100" s="1">
        <v>0.57716000000000001</v>
      </c>
      <c r="W100" s="1">
        <v>0.98823000000000005</v>
      </c>
      <c r="X100" s="1">
        <v>0.43364999999999998</v>
      </c>
    </row>
    <row r="101" spans="1:25" x14ac:dyDescent="0.35">
      <c r="A101" s="2" t="s">
        <v>65</v>
      </c>
      <c r="B101" s="9" t="s">
        <v>438</v>
      </c>
      <c r="C101" s="2" t="s">
        <v>277</v>
      </c>
      <c r="D101" s="5">
        <v>14</v>
      </c>
      <c r="E101" s="1">
        <v>5</v>
      </c>
      <c r="F101" s="9" t="s">
        <v>316</v>
      </c>
      <c r="G101" s="9" t="s">
        <v>274</v>
      </c>
      <c r="J101" s="9" t="s">
        <v>448</v>
      </c>
      <c r="K101" s="1">
        <v>0.02</v>
      </c>
      <c r="L101" s="1">
        <v>0.999</v>
      </c>
      <c r="M101" s="1">
        <v>0.70752999999999999</v>
      </c>
      <c r="N101" s="1">
        <v>0.13306999999999999</v>
      </c>
      <c r="O101" s="1">
        <v>0.85841000000000001</v>
      </c>
      <c r="P101" s="1">
        <v>0.64402000000000004</v>
      </c>
      <c r="Q101" s="1">
        <v>0.39217999999999997</v>
      </c>
      <c r="R101" s="1">
        <v>0.39252999999999999</v>
      </c>
      <c r="S101" s="1">
        <v>6.5159999999999996E-2</v>
      </c>
      <c r="T101" s="1">
        <v>0.41824</v>
      </c>
      <c r="U101" s="1">
        <v>0.58240000000000003</v>
      </c>
      <c r="V101" s="1">
        <v>0.42155999999999999</v>
      </c>
      <c r="W101" s="1">
        <v>0.95870999999999995</v>
      </c>
      <c r="X101" s="1">
        <v>0.93715999999999999</v>
      </c>
    </row>
    <row r="102" spans="1:25" x14ac:dyDescent="0.35">
      <c r="A102" s="2" t="s">
        <v>65</v>
      </c>
      <c r="B102" s="9" t="s">
        <v>439</v>
      </c>
      <c r="C102" s="2" t="s">
        <v>277</v>
      </c>
      <c r="D102" s="5">
        <v>14</v>
      </c>
      <c r="E102" s="1">
        <v>2</v>
      </c>
      <c r="F102" s="9" t="s">
        <v>316</v>
      </c>
      <c r="G102" s="9" t="s">
        <v>274</v>
      </c>
      <c r="J102" s="9" t="s">
        <v>448</v>
      </c>
      <c r="K102" s="1">
        <v>0.77</v>
      </c>
      <c r="L102" s="1">
        <v>0.157</v>
      </c>
      <c r="M102" s="1">
        <v>0.30395</v>
      </c>
      <c r="N102" s="1">
        <v>0.71816999999999998</v>
      </c>
      <c r="O102" s="1">
        <v>0.94306000000000001</v>
      </c>
      <c r="P102" s="1">
        <v>0.48286000000000001</v>
      </c>
      <c r="Q102" s="1">
        <v>0.38179999999999997</v>
      </c>
      <c r="R102" s="1">
        <v>0.61812999999999996</v>
      </c>
      <c r="S102" s="1">
        <v>0.57247999999999999</v>
      </c>
      <c r="T102" s="1">
        <v>8.2409999999999997E-2</v>
      </c>
      <c r="U102" s="1">
        <v>0.58240000000000003</v>
      </c>
      <c r="V102" s="1">
        <v>6.7809999999999995E-2</v>
      </c>
      <c r="W102" s="1">
        <v>0.99407999999999996</v>
      </c>
      <c r="X102" s="1">
        <v>0.76964999999999995</v>
      </c>
    </row>
    <row r="103" spans="1:25" x14ac:dyDescent="0.35">
      <c r="A103" s="2" t="s">
        <v>65</v>
      </c>
      <c r="B103" s="9" t="s">
        <v>440</v>
      </c>
      <c r="C103" s="2" t="s">
        <v>277</v>
      </c>
      <c r="D103" s="5">
        <v>14</v>
      </c>
      <c r="E103" s="1">
        <v>1</v>
      </c>
      <c r="F103" s="9" t="s">
        <v>316</v>
      </c>
      <c r="G103" s="9" t="s">
        <v>274</v>
      </c>
      <c r="J103" s="9" t="s">
        <v>448</v>
      </c>
      <c r="K103" s="1">
        <v>0.45</v>
      </c>
      <c r="L103" s="1">
        <v>0.72199999999999998</v>
      </c>
      <c r="M103" s="1">
        <v>9.1579999999999995E-2</v>
      </c>
      <c r="N103" s="1">
        <v>0.11063000000000001</v>
      </c>
      <c r="O103" s="1">
        <v>0.37495000000000001</v>
      </c>
      <c r="P103" s="1">
        <v>5.919E-2</v>
      </c>
      <c r="Q103" s="1">
        <v>5.5849999999999997E-2</v>
      </c>
      <c r="R103" s="1">
        <v>0.22627</v>
      </c>
      <c r="S103" s="1">
        <v>0.34403</v>
      </c>
      <c r="T103" s="1">
        <v>0.70645999999999998</v>
      </c>
      <c r="U103" s="1">
        <v>0.36884</v>
      </c>
      <c r="V103" s="1">
        <v>9.2119999999999994E-2</v>
      </c>
      <c r="W103" s="1">
        <v>0.85436000000000001</v>
      </c>
      <c r="X103" s="1">
        <v>0.58291000000000004</v>
      </c>
    </row>
    <row r="104" spans="1:25" x14ac:dyDescent="0.35">
      <c r="A104" s="2" t="s">
        <v>65</v>
      </c>
      <c r="B104" s="9" t="s">
        <v>441</v>
      </c>
      <c r="C104" s="2" t="s">
        <v>277</v>
      </c>
      <c r="D104" s="1">
        <v>14</v>
      </c>
      <c r="E104" s="1">
        <v>3</v>
      </c>
      <c r="F104" s="9" t="s">
        <v>316</v>
      </c>
      <c r="G104" s="14" t="s">
        <v>274</v>
      </c>
      <c r="H104" s="14"/>
      <c r="I104" s="14"/>
      <c r="J104" s="9" t="s">
        <v>448</v>
      </c>
      <c r="K104" s="1">
        <v>0.43658000000000002</v>
      </c>
      <c r="L104" s="1">
        <v>0.19611000000000001</v>
      </c>
      <c r="M104" s="1">
        <v>0.31040000000000001</v>
      </c>
      <c r="N104" s="1">
        <v>0.79386999999999996</v>
      </c>
      <c r="O104" s="1">
        <v>0.84938999999999998</v>
      </c>
      <c r="P104" s="1">
        <v>3.5340000000000003E-2</v>
      </c>
      <c r="Q104" s="1">
        <v>0.45906999999999998</v>
      </c>
      <c r="R104" s="1">
        <v>0.72814000000000001</v>
      </c>
      <c r="S104" s="1">
        <v>0.32573999999999997</v>
      </c>
      <c r="T104" s="1">
        <v>8.7520000000000001E-2</v>
      </c>
      <c r="U104" s="1">
        <v>0.81032999999999999</v>
      </c>
      <c r="V104" s="1">
        <v>0.29921999999999999</v>
      </c>
      <c r="W104" s="1">
        <v>0.95692999999999995</v>
      </c>
      <c r="X104" s="1">
        <v>0.32991999999999999</v>
      </c>
    </row>
    <row r="105" spans="1:25" x14ac:dyDescent="0.35">
      <c r="A105" s="6" t="s">
        <v>65</v>
      </c>
      <c r="B105" s="9" t="s">
        <v>442</v>
      </c>
      <c r="C105" s="2" t="s">
        <v>277</v>
      </c>
      <c r="D105" s="4">
        <v>14</v>
      </c>
      <c r="E105" s="11">
        <v>4</v>
      </c>
      <c r="F105" s="9" t="s">
        <v>316</v>
      </c>
      <c r="G105" s="9" t="s">
        <v>274</v>
      </c>
      <c r="J105" s="9" t="s">
        <v>448</v>
      </c>
      <c r="K105" s="13">
        <v>0.04</v>
      </c>
      <c r="L105" s="13">
        <v>0.99299999999999999</v>
      </c>
      <c r="M105" s="13">
        <v>0.68194999999999995</v>
      </c>
      <c r="N105" s="13">
        <v>0.13089000000000001</v>
      </c>
      <c r="O105" s="13">
        <v>0.74995000000000001</v>
      </c>
      <c r="P105" s="13">
        <v>0.47455000000000003</v>
      </c>
      <c r="Q105" s="13">
        <v>0.30476999999999999</v>
      </c>
      <c r="R105" s="13">
        <v>0.37864999999999999</v>
      </c>
      <c r="S105" s="13">
        <v>7.3849999999999999E-2</v>
      </c>
      <c r="T105" s="13">
        <v>0.77814000000000005</v>
      </c>
      <c r="U105" s="13">
        <v>0.42634</v>
      </c>
      <c r="V105" s="13">
        <v>0.33522000000000002</v>
      </c>
      <c r="W105" s="13">
        <v>0.9425</v>
      </c>
      <c r="X105" s="13">
        <v>0.86680000000000001</v>
      </c>
    </row>
    <row r="106" spans="1:25" x14ac:dyDescent="0.35">
      <c r="A106" s="2" t="s">
        <v>65</v>
      </c>
      <c r="B106" s="9" t="s">
        <v>443</v>
      </c>
      <c r="C106" s="2" t="s">
        <v>277</v>
      </c>
      <c r="D106" s="5">
        <v>14</v>
      </c>
      <c r="E106" s="1">
        <v>5</v>
      </c>
      <c r="F106" s="9" t="s">
        <v>316</v>
      </c>
      <c r="G106" s="9" t="s">
        <v>274</v>
      </c>
      <c r="J106" s="9" t="s">
        <v>448</v>
      </c>
      <c r="K106" s="1">
        <v>0.08</v>
      </c>
      <c r="L106" s="1">
        <v>0.90600000000000003</v>
      </c>
      <c r="M106" s="1">
        <v>0.50966999999999996</v>
      </c>
      <c r="N106" s="1">
        <v>0.13195999999999999</v>
      </c>
      <c r="O106" s="1">
        <v>0.88126000000000004</v>
      </c>
      <c r="P106" s="1">
        <v>0.32401000000000002</v>
      </c>
      <c r="Q106" s="1">
        <v>0.20094000000000001</v>
      </c>
      <c r="R106" s="1">
        <v>0.27489000000000002</v>
      </c>
      <c r="S106" s="1">
        <v>1.3860000000000001E-2</v>
      </c>
      <c r="T106" s="1">
        <v>0.28097</v>
      </c>
      <c r="U106" s="1">
        <v>0.80722000000000005</v>
      </c>
      <c r="V106" s="1">
        <v>0.46272000000000002</v>
      </c>
      <c r="W106" s="1">
        <v>0.82352000000000003</v>
      </c>
      <c r="X106" s="1">
        <v>0.77141000000000004</v>
      </c>
    </row>
    <row r="107" spans="1:25" x14ac:dyDescent="0.35">
      <c r="A107" s="2" t="s">
        <v>65</v>
      </c>
      <c r="B107" s="9" t="s">
        <v>444</v>
      </c>
      <c r="C107" s="2" t="s">
        <v>277</v>
      </c>
      <c r="D107" s="5">
        <v>14</v>
      </c>
      <c r="E107" s="1">
        <v>0</v>
      </c>
      <c r="F107" s="9" t="s">
        <v>316</v>
      </c>
      <c r="G107" s="9" t="s">
        <v>274</v>
      </c>
      <c r="J107" s="9" t="s">
        <v>448</v>
      </c>
      <c r="K107" s="1">
        <v>0.83</v>
      </c>
      <c r="L107" s="1">
        <v>3.0000000000000001E-3</v>
      </c>
      <c r="M107" s="1">
        <v>0.14859</v>
      </c>
      <c r="N107" s="1">
        <v>0.11712</v>
      </c>
      <c r="O107" s="1">
        <v>0.37823000000000001</v>
      </c>
      <c r="P107" s="1">
        <v>5.3099999999999996E-3</v>
      </c>
      <c r="Q107" s="1">
        <v>8.4739999999999996E-2</v>
      </c>
      <c r="R107" s="1">
        <v>7.9990000000000006E-2</v>
      </c>
      <c r="S107" s="1">
        <v>0.25363000000000002</v>
      </c>
      <c r="T107" s="1">
        <v>6.5379999999999994E-2</v>
      </c>
      <c r="U107" s="1">
        <v>9.0670000000000001E-2</v>
      </c>
      <c r="V107" s="1">
        <v>0.1522</v>
      </c>
      <c r="W107" s="1">
        <v>0.42853000000000002</v>
      </c>
      <c r="X107" s="1">
        <v>0.19505</v>
      </c>
    </row>
    <row r="108" spans="1:25" x14ac:dyDescent="0.35">
      <c r="A108" s="6" t="s">
        <v>67</v>
      </c>
      <c r="B108" s="9" t="s">
        <v>445</v>
      </c>
      <c r="C108" s="2" t="s">
        <v>277</v>
      </c>
      <c r="D108" s="4">
        <v>14</v>
      </c>
      <c r="E108" s="11">
        <v>3</v>
      </c>
      <c r="F108" s="9" t="s">
        <v>316</v>
      </c>
      <c r="G108" s="9" t="s">
        <v>274</v>
      </c>
      <c r="J108" s="9" t="s">
        <v>448</v>
      </c>
      <c r="K108" s="13">
        <v>0.04</v>
      </c>
      <c r="L108" s="13">
        <v>0.09</v>
      </c>
      <c r="M108" s="13">
        <v>0.34749000000000002</v>
      </c>
      <c r="N108" s="13">
        <v>0.12569</v>
      </c>
      <c r="O108" s="13">
        <v>0.82686999999999999</v>
      </c>
      <c r="P108" s="13">
        <v>0.85682000000000003</v>
      </c>
      <c r="Q108" s="13">
        <v>0.18046999999999999</v>
      </c>
      <c r="R108" s="13">
        <v>9.2910000000000006E-2</v>
      </c>
      <c r="S108" s="13">
        <v>0.23726</v>
      </c>
      <c r="T108" s="13">
        <v>0.41219</v>
      </c>
      <c r="U108" s="13">
        <v>0.47262999999999999</v>
      </c>
      <c r="V108" s="13">
        <v>0.24317</v>
      </c>
      <c r="W108" s="13">
        <v>0.77190000000000003</v>
      </c>
      <c r="X108" s="13">
        <v>0.52071999999999996</v>
      </c>
    </row>
    <row r="109" spans="1:25" x14ac:dyDescent="0.35">
      <c r="A109" s="6" t="s">
        <v>67</v>
      </c>
      <c r="B109" s="9" t="s">
        <v>446</v>
      </c>
      <c r="C109" s="2" t="s">
        <v>277</v>
      </c>
      <c r="D109" s="4">
        <v>14</v>
      </c>
      <c r="E109" s="11">
        <v>3</v>
      </c>
      <c r="F109" s="9" t="s">
        <v>316</v>
      </c>
      <c r="G109" s="9" t="s">
        <v>274</v>
      </c>
      <c r="J109" s="9" t="s">
        <v>448</v>
      </c>
      <c r="K109" s="13">
        <v>0.74</v>
      </c>
      <c r="L109" s="13">
        <v>4.5999999999999999E-2</v>
      </c>
      <c r="M109" s="13">
        <v>0.21399000000000001</v>
      </c>
      <c r="N109" s="13">
        <v>0.12039</v>
      </c>
      <c r="O109" s="13">
        <v>0.81932000000000005</v>
      </c>
      <c r="P109" s="13">
        <v>0.85682000000000003</v>
      </c>
      <c r="Q109" s="13">
        <v>0.27365</v>
      </c>
      <c r="R109" s="13">
        <v>0.10465000000000001</v>
      </c>
      <c r="S109" s="13">
        <v>0.31194</v>
      </c>
      <c r="T109" s="13">
        <v>0.14479</v>
      </c>
      <c r="U109" s="13">
        <v>0.49230000000000002</v>
      </c>
      <c r="V109" s="13">
        <v>0.17415</v>
      </c>
      <c r="W109" s="13">
        <v>0.96474000000000004</v>
      </c>
      <c r="X109" s="13">
        <v>0.62446999999999997</v>
      </c>
    </row>
    <row r="110" spans="1:25" x14ac:dyDescent="0.35">
      <c r="A110" s="2" t="s">
        <v>7</v>
      </c>
      <c r="B110" s="10" t="s">
        <v>77</v>
      </c>
      <c r="C110" s="2" t="s">
        <v>277</v>
      </c>
      <c r="D110" s="7">
        <v>14</v>
      </c>
      <c r="E110" s="2">
        <v>1</v>
      </c>
      <c r="F110" s="2" t="s">
        <v>316</v>
      </c>
      <c r="G110" s="2" t="s">
        <v>285</v>
      </c>
      <c r="H110" s="2"/>
      <c r="I110" s="2"/>
      <c r="J110" s="10" t="s">
        <v>452</v>
      </c>
      <c r="K110" s="1">
        <v>0.09</v>
      </c>
      <c r="L110" s="1">
        <v>5.7000000000000002E-2</v>
      </c>
      <c r="M110" s="1">
        <v>0.26572000000000001</v>
      </c>
      <c r="N110" s="1">
        <v>0.11604</v>
      </c>
      <c r="O110" s="1">
        <v>0.68205000000000005</v>
      </c>
      <c r="P110" s="1">
        <v>0.38163999999999998</v>
      </c>
      <c r="Q110" s="1">
        <v>0.12274</v>
      </c>
      <c r="R110" s="1">
        <v>0.1158</v>
      </c>
      <c r="S110" s="1">
        <v>0.23119000000000001</v>
      </c>
      <c r="T110" s="1">
        <v>0.35679</v>
      </c>
      <c r="U110" s="1">
        <v>0.33193</v>
      </c>
      <c r="V110" s="1">
        <v>0.52773000000000003</v>
      </c>
      <c r="W110" s="1">
        <v>0.70899999999999996</v>
      </c>
      <c r="X110" s="1">
        <v>0.51565000000000005</v>
      </c>
    </row>
    <row r="111" spans="1:25" x14ac:dyDescent="0.35">
      <c r="A111" s="2" t="s">
        <v>9</v>
      </c>
      <c r="B111" s="10" t="s">
        <v>91</v>
      </c>
      <c r="C111" s="2" t="s">
        <v>277</v>
      </c>
      <c r="D111" s="2">
        <v>14</v>
      </c>
      <c r="E111" s="2">
        <v>0</v>
      </c>
      <c r="F111" s="2" t="s">
        <v>316</v>
      </c>
      <c r="G111" s="2" t="s">
        <v>486</v>
      </c>
      <c r="H111" s="15"/>
      <c r="I111" s="15"/>
      <c r="J111" s="10" t="s">
        <v>452</v>
      </c>
      <c r="K111" s="1">
        <v>0.65363000000000004</v>
      </c>
      <c r="L111" s="1">
        <v>0.33833999999999997</v>
      </c>
      <c r="M111" s="1">
        <v>0.48868</v>
      </c>
      <c r="N111" s="1">
        <v>2.1530000000000001E-2</v>
      </c>
      <c r="O111" s="1">
        <v>0.67981000000000003</v>
      </c>
      <c r="P111" s="1">
        <v>0.55862999999999996</v>
      </c>
      <c r="Q111" s="1">
        <v>0.53142999999999996</v>
      </c>
      <c r="R111" s="1">
        <v>4.0410000000000001E-2</v>
      </c>
      <c r="S111" s="1">
        <v>8.8609999999999994E-2</v>
      </c>
      <c r="T111" s="1">
        <v>0.75005999999999995</v>
      </c>
      <c r="U111" s="1">
        <v>0.32506000000000002</v>
      </c>
      <c r="V111" s="1">
        <v>0.55457000000000001</v>
      </c>
      <c r="W111" s="1">
        <v>0.69357000000000002</v>
      </c>
      <c r="X111" s="1">
        <v>0.77588999999999997</v>
      </c>
      <c r="Y111" s="1"/>
    </row>
    <row r="112" spans="1:25" x14ac:dyDescent="0.35">
      <c r="A112" s="2" t="s">
        <v>9</v>
      </c>
      <c r="B112" s="10" t="s">
        <v>92</v>
      </c>
      <c r="C112" s="2" t="s">
        <v>277</v>
      </c>
      <c r="D112" s="2">
        <v>14</v>
      </c>
      <c r="E112" s="2">
        <v>1</v>
      </c>
      <c r="F112" s="2" t="s">
        <v>316</v>
      </c>
      <c r="G112" s="2" t="s">
        <v>486</v>
      </c>
      <c r="H112" s="15"/>
      <c r="I112" s="15"/>
      <c r="J112" s="10" t="s">
        <v>452</v>
      </c>
      <c r="K112" s="1">
        <v>0.29514000000000001</v>
      </c>
      <c r="L112" s="1">
        <v>0.38396999999999998</v>
      </c>
      <c r="M112" s="1">
        <v>0.60789000000000004</v>
      </c>
      <c r="N112" s="1">
        <v>0.77473999999999998</v>
      </c>
      <c r="O112" s="1">
        <v>0.82840999999999998</v>
      </c>
      <c r="P112" s="1">
        <v>0.62917999999999996</v>
      </c>
      <c r="Q112" s="1">
        <v>0.73748000000000002</v>
      </c>
      <c r="R112" s="1">
        <v>0.63804000000000005</v>
      </c>
      <c r="S112" s="1">
        <v>0.69796999999999998</v>
      </c>
      <c r="T112" s="1">
        <v>0.69094999999999995</v>
      </c>
      <c r="U112" s="1">
        <v>0.40233999999999998</v>
      </c>
      <c r="V112" s="1">
        <v>0.53854999999999997</v>
      </c>
      <c r="W112" s="1">
        <v>0.56730000000000003</v>
      </c>
      <c r="X112" s="1">
        <v>0.46795999999999999</v>
      </c>
      <c r="Y112" s="1"/>
    </row>
    <row r="113" spans="1:24" x14ac:dyDescent="0.35">
      <c r="A113" s="2" t="s">
        <v>10</v>
      </c>
      <c r="B113" s="10" t="s">
        <v>94</v>
      </c>
      <c r="C113" s="2" t="s">
        <v>277</v>
      </c>
      <c r="D113" s="5">
        <v>14</v>
      </c>
      <c r="E113" s="2">
        <v>0</v>
      </c>
      <c r="F113" s="2" t="s">
        <v>316</v>
      </c>
      <c r="G113" s="2" t="s">
        <v>486</v>
      </c>
      <c r="H113" s="2"/>
      <c r="I113" s="2"/>
      <c r="J113" s="10" t="s">
        <v>452</v>
      </c>
      <c r="K113" s="13">
        <v>0.64</v>
      </c>
      <c r="L113" s="13">
        <v>3.0000000000000001E-3</v>
      </c>
      <c r="M113" s="13">
        <v>0.29059000000000001</v>
      </c>
      <c r="N113" s="13">
        <v>0.70516000000000001</v>
      </c>
      <c r="O113" s="13">
        <v>0.48394999999999999</v>
      </c>
      <c r="P113" s="13">
        <v>0.26819999999999999</v>
      </c>
      <c r="Q113" s="13">
        <v>0.32022</v>
      </c>
      <c r="R113" s="13">
        <v>0.27312999999999998</v>
      </c>
      <c r="S113" s="13">
        <v>0.23047999999999999</v>
      </c>
      <c r="T113" s="13">
        <v>0.30064999999999997</v>
      </c>
      <c r="U113" s="13">
        <v>0.30148999999999998</v>
      </c>
      <c r="V113" s="13">
        <v>0.56255999999999995</v>
      </c>
      <c r="W113" s="13">
        <v>0.65398000000000001</v>
      </c>
      <c r="X113" s="13">
        <v>0.22925000000000001</v>
      </c>
    </row>
    <row r="114" spans="1:24" x14ac:dyDescent="0.35">
      <c r="A114" s="2" t="s">
        <v>10</v>
      </c>
      <c r="B114" s="10" t="s">
        <v>97</v>
      </c>
      <c r="C114" s="2" t="s">
        <v>277</v>
      </c>
      <c r="D114" s="5">
        <v>14</v>
      </c>
      <c r="E114" s="2">
        <v>4</v>
      </c>
      <c r="F114" s="2" t="s">
        <v>316</v>
      </c>
      <c r="G114" s="2" t="s">
        <v>486</v>
      </c>
      <c r="H114" s="2"/>
      <c r="I114" s="2"/>
      <c r="J114" s="10" t="s">
        <v>452</v>
      </c>
      <c r="K114" s="13">
        <v>0.18</v>
      </c>
      <c r="L114" s="13">
        <v>2.1000000000000001E-2</v>
      </c>
      <c r="M114" s="13">
        <v>0.34733999999999998</v>
      </c>
      <c r="N114" s="13">
        <v>1.359E-2</v>
      </c>
      <c r="O114" s="13">
        <v>0.56435000000000002</v>
      </c>
      <c r="P114" s="13">
        <v>0.85682000000000003</v>
      </c>
      <c r="Q114" s="13">
        <v>0.95467000000000002</v>
      </c>
      <c r="R114" s="13">
        <v>2.0830000000000001E-2</v>
      </c>
      <c r="S114" s="13">
        <v>0.63663999999999998</v>
      </c>
      <c r="T114" s="13">
        <v>0.69394999999999996</v>
      </c>
      <c r="U114" s="13">
        <v>0.80722000000000005</v>
      </c>
      <c r="V114" s="13">
        <v>0.1885</v>
      </c>
      <c r="W114" s="13">
        <v>0.56967999999999996</v>
      </c>
      <c r="X114" s="13">
        <v>0.45860000000000001</v>
      </c>
    </row>
    <row r="115" spans="1:24" x14ac:dyDescent="0.35">
      <c r="A115" s="2" t="s">
        <v>9</v>
      </c>
      <c r="B115" s="10" t="s">
        <v>100</v>
      </c>
      <c r="C115" s="2" t="s">
        <v>277</v>
      </c>
      <c r="D115" s="2">
        <v>14</v>
      </c>
      <c r="E115" s="2">
        <v>2</v>
      </c>
      <c r="F115" s="2" t="s">
        <v>316</v>
      </c>
      <c r="G115" s="2" t="s">
        <v>486</v>
      </c>
      <c r="H115" s="15"/>
      <c r="I115" s="15"/>
      <c r="J115" s="10" t="s">
        <v>452</v>
      </c>
      <c r="K115" s="1">
        <v>0.19681000000000001</v>
      </c>
      <c r="L115" s="1">
        <v>0.28465000000000001</v>
      </c>
      <c r="M115" s="1">
        <v>0.18235999999999999</v>
      </c>
      <c r="N115" s="1">
        <v>0.68625000000000003</v>
      </c>
      <c r="O115" s="1">
        <v>0.40450999999999998</v>
      </c>
      <c r="P115" s="1">
        <v>0.41427000000000003</v>
      </c>
      <c r="Q115" s="1">
        <v>0.59814999999999996</v>
      </c>
      <c r="R115" s="1">
        <v>0.6038</v>
      </c>
      <c r="S115" s="1">
        <v>0.53520999999999996</v>
      </c>
      <c r="T115" s="1">
        <v>0.67730000000000001</v>
      </c>
      <c r="U115" s="1">
        <v>0.81032999999999999</v>
      </c>
      <c r="V115" s="1">
        <v>0.23155999999999999</v>
      </c>
      <c r="W115" s="1">
        <v>0.45283000000000001</v>
      </c>
      <c r="X115" s="1">
        <v>0.25644</v>
      </c>
    </row>
    <row r="116" spans="1:24" x14ac:dyDescent="0.35">
      <c r="A116" s="2" t="s">
        <v>10</v>
      </c>
      <c r="B116" s="10" t="s">
        <v>101</v>
      </c>
      <c r="C116" s="2" t="s">
        <v>277</v>
      </c>
      <c r="D116" s="5">
        <v>14</v>
      </c>
      <c r="E116" s="2">
        <v>1</v>
      </c>
      <c r="F116" s="2" t="s">
        <v>316</v>
      </c>
      <c r="G116" s="2" t="s">
        <v>289</v>
      </c>
      <c r="H116" s="2"/>
      <c r="I116" s="2"/>
      <c r="J116" s="10" t="s">
        <v>452</v>
      </c>
      <c r="K116" s="13">
        <v>7.0000000000000007E-2</v>
      </c>
      <c r="L116" s="13">
        <v>9.1999999999999998E-2</v>
      </c>
      <c r="M116" s="13">
        <v>0.33513999999999999</v>
      </c>
      <c r="N116" s="13">
        <v>1.9470000000000001E-2</v>
      </c>
      <c r="O116" s="13">
        <v>0.4173</v>
      </c>
      <c r="P116" s="13">
        <v>0.64402000000000004</v>
      </c>
      <c r="Q116" s="13">
        <v>0.40965000000000001</v>
      </c>
      <c r="R116" s="13">
        <v>3.3480000000000003E-2</v>
      </c>
      <c r="S116" s="13">
        <v>0.38713999999999998</v>
      </c>
      <c r="T116" s="13">
        <v>0.62709999999999999</v>
      </c>
      <c r="U116" s="13">
        <v>0.34926000000000001</v>
      </c>
      <c r="V116" s="13">
        <v>0.62134999999999996</v>
      </c>
      <c r="W116" s="13">
        <v>0.42092000000000002</v>
      </c>
      <c r="X116" s="13">
        <v>0.66996999999999995</v>
      </c>
    </row>
    <row r="117" spans="1:24" x14ac:dyDescent="0.35">
      <c r="A117" s="2" t="s">
        <v>10</v>
      </c>
      <c r="B117" s="10" t="s">
        <v>103</v>
      </c>
      <c r="C117" s="2" t="s">
        <v>277</v>
      </c>
      <c r="D117" s="5">
        <v>14</v>
      </c>
      <c r="E117" s="2">
        <v>4</v>
      </c>
      <c r="F117" s="2" t="s">
        <v>316</v>
      </c>
      <c r="G117" s="2" t="s">
        <v>486</v>
      </c>
      <c r="H117" s="2"/>
      <c r="I117" s="2"/>
      <c r="J117" s="10" t="s">
        <v>452</v>
      </c>
      <c r="K117" s="13">
        <v>0.1</v>
      </c>
      <c r="L117" s="13">
        <v>0.39100000000000001</v>
      </c>
      <c r="M117" s="13">
        <v>0.42620000000000002</v>
      </c>
      <c r="N117" s="13">
        <v>0.83506000000000002</v>
      </c>
      <c r="O117" s="13">
        <v>0.59299999999999997</v>
      </c>
      <c r="P117" s="13">
        <v>0.52532000000000001</v>
      </c>
      <c r="Q117" s="13">
        <v>0.89249000000000001</v>
      </c>
      <c r="R117" s="13">
        <v>0.77212000000000003</v>
      </c>
      <c r="S117" s="13">
        <v>0.75044999999999995</v>
      </c>
      <c r="T117" s="13">
        <v>0.74763999999999997</v>
      </c>
      <c r="U117" s="13">
        <v>0.80722000000000005</v>
      </c>
      <c r="V117" s="13">
        <v>0.62134999999999996</v>
      </c>
      <c r="W117" s="13">
        <v>0.622</v>
      </c>
      <c r="X117" s="13">
        <v>0.78117000000000003</v>
      </c>
    </row>
    <row r="118" spans="1:24" x14ac:dyDescent="0.35">
      <c r="A118" s="2" t="s">
        <v>11</v>
      </c>
      <c r="B118" s="10" t="s">
        <v>105</v>
      </c>
      <c r="C118" s="2" t="s">
        <v>277</v>
      </c>
      <c r="D118" s="7">
        <v>14</v>
      </c>
      <c r="E118" s="2">
        <v>0</v>
      </c>
      <c r="F118" s="2" t="s">
        <v>316</v>
      </c>
      <c r="G118" s="2" t="s">
        <v>486</v>
      </c>
      <c r="H118" s="2"/>
      <c r="I118" s="2"/>
      <c r="J118" s="10" t="s">
        <v>452</v>
      </c>
      <c r="K118" s="1">
        <v>0.33</v>
      </c>
      <c r="L118" s="1">
        <v>0.3</v>
      </c>
      <c r="M118" s="1">
        <v>4.8230000000000002E-2</v>
      </c>
      <c r="N118" s="1">
        <v>0.73575000000000002</v>
      </c>
      <c r="O118" s="1">
        <v>4.5019999999999998E-2</v>
      </c>
      <c r="P118" s="1">
        <v>7.1000000000000004E-3</v>
      </c>
      <c r="Q118" s="1">
        <v>0.37469000000000002</v>
      </c>
      <c r="R118" s="1">
        <v>0.31857000000000002</v>
      </c>
      <c r="S118" s="1">
        <v>0.31696000000000002</v>
      </c>
      <c r="T118" s="1">
        <v>1.6639999999999999E-2</v>
      </c>
      <c r="U118" s="1">
        <v>9.0670000000000001E-2</v>
      </c>
      <c r="V118" s="1">
        <v>0.10049</v>
      </c>
      <c r="W118" s="1">
        <v>5.0939999999999999E-2</v>
      </c>
      <c r="X118" s="1">
        <v>1.2970000000000001E-2</v>
      </c>
    </row>
    <row r="119" spans="1:24" x14ac:dyDescent="0.35">
      <c r="A119" s="2" t="s">
        <v>13</v>
      </c>
      <c r="B119" s="10" t="s">
        <v>114</v>
      </c>
      <c r="C119" s="2" t="s">
        <v>277</v>
      </c>
      <c r="D119" s="5">
        <v>14</v>
      </c>
      <c r="E119" s="2">
        <v>5</v>
      </c>
      <c r="F119" s="2" t="s">
        <v>316</v>
      </c>
      <c r="G119" s="2" t="s">
        <v>486</v>
      </c>
      <c r="H119" s="2"/>
      <c r="I119" t="s">
        <v>489</v>
      </c>
      <c r="J119" s="10" t="s">
        <v>452</v>
      </c>
      <c r="K119" s="1">
        <v>0.09</v>
      </c>
      <c r="L119" s="1">
        <v>0.216</v>
      </c>
      <c r="M119" s="1">
        <v>0.34244999999999998</v>
      </c>
      <c r="N119" s="1">
        <v>0.83992</v>
      </c>
      <c r="O119" s="1">
        <v>0.52112999999999998</v>
      </c>
      <c r="P119" s="1">
        <v>0.21611</v>
      </c>
      <c r="Q119" s="1">
        <v>0.83931999999999995</v>
      </c>
      <c r="R119" s="1">
        <v>0.83501000000000003</v>
      </c>
      <c r="S119" s="1">
        <v>0.78210999999999997</v>
      </c>
      <c r="T119" s="1">
        <v>0.55725000000000002</v>
      </c>
      <c r="U119" s="1">
        <v>0.80722000000000005</v>
      </c>
      <c r="V119" s="1">
        <v>0.75566999999999995</v>
      </c>
      <c r="W119" s="1">
        <v>0.55523999999999996</v>
      </c>
      <c r="X119" s="1">
        <v>0.49856</v>
      </c>
    </row>
    <row r="120" spans="1:24" x14ac:dyDescent="0.35">
      <c r="A120" s="2" t="s">
        <v>13</v>
      </c>
      <c r="B120" s="10" t="s">
        <v>115</v>
      </c>
      <c r="C120" s="2" t="s">
        <v>277</v>
      </c>
      <c r="D120" s="5">
        <v>14</v>
      </c>
      <c r="E120" s="2">
        <v>1</v>
      </c>
      <c r="F120" s="2" t="s">
        <v>316</v>
      </c>
      <c r="G120" s="2" t="s">
        <v>486</v>
      </c>
      <c r="H120" s="2"/>
      <c r="I120" t="s">
        <v>489</v>
      </c>
      <c r="J120" s="10" t="s">
        <v>452</v>
      </c>
      <c r="K120" s="13">
        <v>0.14000000000000001</v>
      </c>
      <c r="L120" s="13">
        <v>1.2999999999999999E-2</v>
      </c>
      <c r="M120" s="13">
        <v>0.1293</v>
      </c>
      <c r="N120" s="13">
        <v>0.75704000000000005</v>
      </c>
      <c r="O120" s="13">
        <v>7.8820000000000001E-2</v>
      </c>
      <c r="P120" s="13">
        <v>6.6720000000000002E-2</v>
      </c>
      <c r="Q120" s="13">
        <v>0.48327999999999999</v>
      </c>
      <c r="R120" s="13">
        <v>0.61085</v>
      </c>
      <c r="S120" s="13">
        <v>0.41698000000000002</v>
      </c>
      <c r="T120" s="13">
        <v>0.59199999999999997</v>
      </c>
      <c r="U120" s="13">
        <v>9.0670000000000001E-2</v>
      </c>
      <c r="V120" s="13">
        <v>0.17619000000000001</v>
      </c>
      <c r="W120" s="13">
        <v>4.5379999999999997E-2</v>
      </c>
      <c r="X120" s="13">
        <v>0.61438000000000004</v>
      </c>
    </row>
    <row r="121" spans="1:24" x14ac:dyDescent="0.35">
      <c r="A121" s="2" t="s">
        <v>14</v>
      </c>
      <c r="B121" s="10" t="s">
        <v>116</v>
      </c>
      <c r="C121" s="2" t="s">
        <v>277</v>
      </c>
      <c r="D121" s="5">
        <v>14</v>
      </c>
      <c r="E121" s="2">
        <v>2</v>
      </c>
      <c r="F121" s="2" t="s">
        <v>316</v>
      </c>
      <c r="G121" s="2" t="s">
        <v>289</v>
      </c>
      <c r="H121" s="2"/>
      <c r="I121" t="s">
        <v>489</v>
      </c>
      <c r="J121" s="10" t="s">
        <v>452</v>
      </c>
      <c r="K121" s="13">
        <v>0.17</v>
      </c>
      <c r="L121" s="13">
        <v>0</v>
      </c>
      <c r="M121" s="13">
        <v>0.21862999999999999</v>
      </c>
      <c r="N121" s="13">
        <v>6.9499999999999996E-3</v>
      </c>
      <c r="O121" s="13">
        <v>0.12261</v>
      </c>
      <c r="P121" s="13">
        <v>3.7490000000000002E-2</v>
      </c>
      <c r="Q121" s="13">
        <v>0.81754000000000004</v>
      </c>
      <c r="R121" s="13">
        <v>7.2399999999999999E-3</v>
      </c>
      <c r="S121" s="13">
        <v>0.49908000000000002</v>
      </c>
      <c r="T121" s="13">
        <v>4.4470000000000003E-2</v>
      </c>
      <c r="U121" s="13">
        <v>9.0670000000000001E-2</v>
      </c>
      <c r="V121" s="13">
        <v>0.51014000000000004</v>
      </c>
      <c r="W121" s="13">
        <v>1.538E-2</v>
      </c>
      <c r="X121" s="13">
        <v>0.70611999999999997</v>
      </c>
    </row>
    <row r="122" spans="1:24" x14ac:dyDescent="0.35">
      <c r="A122" s="2" t="s">
        <v>15</v>
      </c>
      <c r="B122" s="10" t="s">
        <v>117</v>
      </c>
      <c r="C122" s="2" t="s">
        <v>277</v>
      </c>
      <c r="D122" s="2">
        <v>14</v>
      </c>
      <c r="E122" s="2">
        <v>0</v>
      </c>
      <c r="F122" s="2" t="s">
        <v>316</v>
      </c>
      <c r="G122" s="6" t="s">
        <v>291</v>
      </c>
      <c r="H122" s="6"/>
      <c r="I122" s="6" t="s">
        <v>274</v>
      </c>
      <c r="J122" s="10" t="s">
        <v>452</v>
      </c>
      <c r="K122" s="1">
        <v>0.47693999999999998</v>
      </c>
      <c r="L122" s="1">
        <v>0.15393999999999999</v>
      </c>
      <c r="M122" s="1">
        <v>6.9849999999999995E-2</v>
      </c>
      <c r="N122" s="1">
        <v>6.6600000000000001E-3</v>
      </c>
      <c r="O122" s="1">
        <v>0.12975999999999999</v>
      </c>
      <c r="P122" s="1">
        <v>0.11461</v>
      </c>
      <c r="Q122" s="1">
        <v>0.56513999999999998</v>
      </c>
      <c r="R122" s="1">
        <v>6.77E-3</v>
      </c>
      <c r="S122" s="1">
        <v>0.43190000000000001</v>
      </c>
      <c r="T122" s="1">
        <v>0.1701</v>
      </c>
      <c r="U122" s="1">
        <v>8.9789999999999995E-2</v>
      </c>
      <c r="V122" s="1">
        <v>2.0140000000000002E-2</v>
      </c>
      <c r="W122" s="1">
        <v>0.27947</v>
      </c>
      <c r="X122" s="1">
        <v>0.51173999999999997</v>
      </c>
    </row>
    <row r="123" spans="1:24" x14ac:dyDescent="0.35">
      <c r="A123" s="2" t="s">
        <v>14</v>
      </c>
      <c r="B123" s="10" t="s">
        <v>118</v>
      </c>
      <c r="C123" s="2" t="s">
        <v>277</v>
      </c>
      <c r="D123" s="5">
        <v>14</v>
      </c>
      <c r="E123" s="2">
        <v>1</v>
      </c>
      <c r="F123" s="2" t="s">
        <v>316</v>
      </c>
      <c r="G123" s="2" t="s">
        <v>289</v>
      </c>
      <c r="H123" s="2"/>
      <c r="I123" s="2" t="s">
        <v>274</v>
      </c>
      <c r="J123" s="10" t="s">
        <v>452</v>
      </c>
      <c r="K123" s="13">
        <v>0.27</v>
      </c>
      <c r="L123" s="13">
        <v>0.71299999999999997</v>
      </c>
      <c r="M123" s="13">
        <v>0.10643</v>
      </c>
      <c r="N123" s="13">
        <v>0.81162999999999996</v>
      </c>
      <c r="O123" s="13">
        <v>0.20946000000000001</v>
      </c>
      <c r="P123" s="13">
        <v>6.6860000000000003E-2</v>
      </c>
      <c r="Q123" s="13">
        <v>0.74665000000000004</v>
      </c>
      <c r="R123" s="13">
        <v>0.69250999999999996</v>
      </c>
      <c r="S123" s="13">
        <v>0.49569999999999997</v>
      </c>
      <c r="T123" s="13">
        <v>0.67696999999999996</v>
      </c>
      <c r="U123" s="13">
        <v>9.0670000000000001E-2</v>
      </c>
      <c r="V123" s="13">
        <v>0.17619000000000001</v>
      </c>
      <c r="W123" s="13">
        <v>0.21762000000000001</v>
      </c>
      <c r="X123" s="13">
        <v>0.60814000000000001</v>
      </c>
    </row>
    <row r="124" spans="1:24" x14ac:dyDescent="0.35">
      <c r="A124" s="2" t="s">
        <v>16</v>
      </c>
      <c r="B124" s="10" t="s">
        <v>123</v>
      </c>
      <c r="C124" s="2" t="s">
        <v>277</v>
      </c>
      <c r="D124" s="5">
        <v>14</v>
      </c>
      <c r="E124" s="2">
        <v>4</v>
      </c>
      <c r="F124" s="2" t="s">
        <v>316</v>
      </c>
      <c r="G124" s="2" t="s">
        <v>289</v>
      </c>
      <c r="H124" s="2"/>
      <c r="I124" s="2"/>
      <c r="J124" s="10" t="s">
        <v>452</v>
      </c>
      <c r="K124" s="13">
        <v>0.17</v>
      </c>
      <c r="L124" s="13">
        <v>0.92500000000000004</v>
      </c>
      <c r="M124" s="13">
        <v>0.79669999999999996</v>
      </c>
      <c r="N124" s="13">
        <v>0.72282000000000002</v>
      </c>
      <c r="O124" s="13">
        <v>0.85477000000000003</v>
      </c>
      <c r="P124" s="13">
        <v>0.56096999999999997</v>
      </c>
      <c r="Q124" s="13">
        <v>0.72282999999999997</v>
      </c>
      <c r="R124" s="13">
        <v>0.74558000000000002</v>
      </c>
      <c r="S124" s="13">
        <v>0.71823000000000004</v>
      </c>
      <c r="T124" s="13">
        <v>0.29042000000000001</v>
      </c>
      <c r="U124" s="13">
        <v>0.44629000000000002</v>
      </c>
      <c r="V124" s="13">
        <v>0.31531999999999999</v>
      </c>
      <c r="W124" s="13">
        <v>0.91344000000000003</v>
      </c>
      <c r="X124" s="13">
        <v>0.42663000000000001</v>
      </c>
    </row>
    <row r="125" spans="1:24" x14ac:dyDescent="0.35">
      <c r="A125" s="2" t="s">
        <v>16</v>
      </c>
      <c r="B125" s="10" t="s">
        <v>126</v>
      </c>
      <c r="C125" s="2" t="s">
        <v>277</v>
      </c>
      <c r="D125" s="5">
        <v>14</v>
      </c>
      <c r="E125" s="2">
        <v>0</v>
      </c>
      <c r="F125" s="2" t="s">
        <v>316</v>
      </c>
      <c r="G125" s="2" t="s">
        <v>486</v>
      </c>
      <c r="H125" s="2"/>
      <c r="I125" s="2"/>
      <c r="J125" s="10" t="s">
        <v>452</v>
      </c>
      <c r="K125" s="13">
        <v>1</v>
      </c>
      <c r="L125" s="13">
        <v>0</v>
      </c>
      <c r="M125" s="13">
        <v>2.239E-2</v>
      </c>
      <c r="N125" s="13">
        <v>0.70282</v>
      </c>
      <c r="O125" s="13">
        <v>0.18207999999999999</v>
      </c>
      <c r="P125" s="13">
        <v>0.11308</v>
      </c>
      <c r="Q125" s="13">
        <v>0.38</v>
      </c>
      <c r="R125" s="13">
        <v>0.32133</v>
      </c>
      <c r="S125" s="13">
        <v>0.21074999999999999</v>
      </c>
      <c r="T125" s="13">
        <v>2.99E-3</v>
      </c>
      <c r="U125" s="13">
        <v>9.0670000000000001E-2</v>
      </c>
      <c r="V125" s="13">
        <v>2.1870000000000001E-2</v>
      </c>
      <c r="W125" s="13">
        <v>3.1189999999999999E-2</v>
      </c>
      <c r="X125" s="13">
        <v>1.9499999999999999E-3</v>
      </c>
    </row>
    <row r="126" spans="1:24" x14ac:dyDescent="0.35">
      <c r="A126" s="2" t="s">
        <v>24</v>
      </c>
      <c r="B126" s="10" t="s">
        <v>137</v>
      </c>
      <c r="C126" s="2" t="s">
        <v>277</v>
      </c>
      <c r="D126" s="5">
        <v>14</v>
      </c>
      <c r="E126" s="2">
        <v>6</v>
      </c>
      <c r="F126" s="2" t="s">
        <v>316</v>
      </c>
      <c r="G126" s="2" t="s">
        <v>285</v>
      </c>
      <c r="H126" s="2"/>
      <c r="I126" s="2"/>
      <c r="J126" s="10" t="s">
        <v>452</v>
      </c>
      <c r="K126" s="13">
        <v>0.05</v>
      </c>
      <c r="L126" s="13">
        <v>0.155</v>
      </c>
      <c r="M126" s="13">
        <v>0.58611000000000002</v>
      </c>
      <c r="N126" s="13">
        <v>0.65364</v>
      </c>
      <c r="O126" s="13">
        <v>0.82686999999999999</v>
      </c>
      <c r="P126" s="13">
        <v>0.85682000000000003</v>
      </c>
      <c r="Q126" s="13">
        <v>0.78242999999999996</v>
      </c>
      <c r="R126" s="13">
        <v>0.57533000000000001</v>
      </c>
      <c r="S126" s="13">
        <v>0.69040999999999997</v>
      </c>
      <c r="T126" s="13">
        <v>0.66810999999999998</v>
      </c>
      <c r="U126" s="13">
        <v>0.80722000000000005</v>
      </c>
      <c r="V126" s="13">
        <v>0.65188999999999997</v>
      </c>
      <c r="W126" s="13">
        <v>0.93162999999999996</v>
      </c>
      <c r="X126" s="13">
        <v>0.82765</v>
      </c>
    </row>
    <row r="127" spans="1:24" x14ac:dyDescent="0.35">
      <c r="A127" s="2" t="s">
        <v>28</v>
      </c>
      <c r="B127" s="10" t="s">
        <v>148</v>
      </c>
      <c r="C127" s="2" t="s">
        <v>277</v>
      </c>
      <c r="D127" s="5">
        <v>14</v>
      </c>
      <c r="E127" s="2">
        <v>6</v>
      </c>
      <c r="F127" s="2" t="s">
        <v>316</v>
      </c>
      <c r="G127" s="2" t="s">
        <v>289</v>
      </c>
      <c r="H127" s="2"/>
      <c r="I127" s="2"/>
      <c r="J127" s="10" t="s">
        <v>452</v>
      </c>
      <c r="K127" s="13">
        <v>0.32</v>
      </c>
      <c r="L127" s="13">
        <v>0.182</v>
      </c>
      <c r="M127" s="13">
        <v>0.37820999999999999</v>
      </c>
      <c r="N127" s="13">
        <v>0.97597999999999996</v>
      </c>
      <c r="O127" s="13">
        <v>0.72292999999999996</v>
      </c>
      <c r="P127" s="13">
        <v>0.64402000000000004</v>
      </c>
      <c r="Q127" s="13">
        <v>0.73246</v>
      </c>
      <c r="R127" s="13">
        <v>0.95123999999999997</v>
      </c>
      <c r="S127" s="13">
        <v>0.93464000000000003</v>
      </c>
      <c r="T127" s="13">
        <v>0.54683000000000004</v>
      </c>
      <c r="U127" s="13">
        <v>0.80722000000000005</v>
      </c>
      <c r="V127" s="13">
        <v>0.37426999999999999</v>
      </c>
      <c r="W127" s="13">
        <v>0.87670000000000003</v>
      </c>
      <c r="X127" s="13">
        <v>0.92905000000000004</v>
      </c>
    </row>
    <row r="128" spans="1:24" x14ac:dyDescent="0.35">
      <c r="A128" s="2" t="s">
        <v>32</v>
      </c>
      <c r="B128" s="10" t="s">
        <v>155</v>
      </c>
      <c r="C128" s="2" t="s">
        <v>277</v>
      </c>
      <c r="D128" s="5">
        <v>14</v>
      </c>
      <c r="E128" s="2">
        <v>1</v>
      </c>
      <c r="F128" s="2" t="s">
        <v>316</v>
      </c>
      <c r="G128" s="2" t="s">
        <v>285</v>
      </c>
      <c r="H128" s="2"/>
      <c r="I128" s="2"/>
      <c r="J128" s="10" t="s">
        <v>452</v>
      </c>
      <c r="K128" s="13">
        <v>0.03</v>
      </c>
      <c r="L128" s="13">
        <v>0.253</v>
      </c>
      <c r="M128" s="13">
        <v>0.32806999999999997</v>
      </c>
      <c r="N128" s="13">
        <v>0.29142000000000001</v>
      </c>
      <c r="O128" s="13">
        <v>0.37603999999999999</v>
      </c>
      <c r="P128" s="13">
        <v>0.64402000000000004</v>
      </c>
      <c r="Q128" s="13">
        <v>0.47671999999999998</v>
      </c>
      <c r="R128" s="13">
        <v>0.3548</v>
      </c>
      <c r="S128" s="13">
        <v>0.35000999999999999</v>
      </c>
      <c r="T128" s="13">
        <v>0.75768999999999997</v>
      </c>
      <c r="U128" s="13">
        <v>0.35486000000000001</v>
      </c>
      <c r="V128" s="13">
        <v>0.35864000000000001</v>
      </c>
      <c r="W128" s="13">
        <v>0.33900999999999998</v>
      </c>
      <c r="X128" s="13">
        <v>0.57733000000000001</v>
      </c>
    </row>
    <row r="129" spans="1:24" x14ac:dyDescent="0.35">
      <c r="A129" s="2" t="s">
        <v>33</v>
      </c>
      <c r="B129" s="10" t="s">
        <v>161</v>
      </c>
      <c r="C129" s="2" t="s">
        <v>277</v>
      </c>
      <c r="D129" s="5">
        <v>14</v>
      </c>
      <c r="E129" s="2">
        <v>0</v>
      </c>
      <c r="F129" s="2" t="s">
        <v>316</v>
      </c>
      <c r="G129" s="2" t="s">
        <v>289</v>
      </c>
      <c r="H129" s="2"/>
      <c r="I129" s="2"/>
      <c r="J129" s="10" t="s">
        <v>452</v>
      </c>
      <c r="K129" s="13">
        <v>0.78</v>
      </c>
      <c r="L129" s="13">
        <v>3.4000000000000002E-2</v>
      </c>
      <c r="M129" s="13">
        <v>9.5710000000000003E-2</v>
      </c>
      <c r="N129" s="13">
        <v>0.12039</v>
      </c>
      <c r="O129" s="13">
        <v>0.50868000000000002</v>
      </c>
      <c r="P129" s="13">
        <v>5.1319999999999998E-2</v>
      </c>
      <c r="Q129" s="13">
        <v>0.21934999999999999</v>
      </c>
      <c r="R129" s="13">
        <v>7.7280000000000001E-2</v>
      </c>
      <c r="S129" s="13">
        <v>0.35748000000000002</v>
      </c>
      <c r="T129" s="13">
        <v>0.21606</v>
      </c>
      <c r="U129" s="13">
        <v>9.0670000000000001E-2</v>
      </c>
      <c r="V129" s="13">
        <v>8.7279999999999996E-2</v>
      </c>
      <c r="W129" s="13">
        <v>0.18557999999999999</v>
      </c>
      <c r="X129" s="13">
        <v>0.18076</v>
      </c>
    </row>
    <row r="130" spans="1:24" x14ac:dyDescent="0.35">
      <c r="A130" s="2" t="s">
        <v>38</v>
      </c>
      <c r="B130" s="10" t="s">
        <v>171</v>
      </c>
      <c r="C130" s="2" t="s">
        <v>277</v>
      </c>
      <c r="D130" s="5">
        <v>14</v>
      </c>
      <c r="E130" s="2">
        <v>1</v>
      </c>
      <c r="F130" s="2" t="s">
        <v>316</v>
      </c>
      <c r="G130" s="2" t="s">
        <v>486</v>
      </c>
      <c r="H130" s="2"/>
      <c r="I130" s="2"/>
      <c r="J130" s="10" t="s">
        <v>452</v>
      </c>
      <c r="K130" s="13">
        <v>0.02</v>
      </c>
      <c r="L130" s="13">
        <v>1.4999999999999999E-2</v>
      </c>
      <c r="M130" s="13">
        <v>0.57784000000000002</v>
      </c>
      <c r="N130" s="13">
        <v>0.73789000000000005</v>
      </c>
      <c r="O130" s="13">
        <v>0.63580000000000003</v>
      </c>
      <c r="P130" s="13">
        <v>0.64402000000000004</v>
      </c>
      <c r="Q130" s="13">
        <v>0.46783999999999998</v>
      </c>
      <c r="R130" s="13">
        <v>0.54983000000000004</v>
      </c>
      <c r="S130" s="13">
        <v>0.57647999999999999</v>
      </c>
      <c r="T130" s="13">
        <v>6.5379999999999994E-2</v>
      </c>
      <c r="U130" s="13">
        <v>0.54330999999999996</v>
      </c>
      <c r="V130" s="13">
        <v>0.22192000000000001</v>
      </c>
      <c r="W130" s="13">
        <v>0.70384000000000002</v>
      </c>
      <c r="X130" s="13">
        <v>0.55147000000000002</v>
      </c>
    </row>
    <row r="131" spans="1:24" x14ac:dyDescent="0.35">
      <c r="A131" s="2" t="s">
        <v>40</v>
      </c>
      <c r="B131" s="10" t="s">
        <v>175</v>
      </c>
      <c r="C131" s="2" t="s">
        <v>277</v>
      </c>
      <c r="D131" s="5">
        <v>14</v>
      </c>
      <c r="E131" s="2">
        <v>0</v>
      </c>
      <c r="F131" s="2" t="s">
        <v>316</v>
      </c>
      <c r="G131" s="2" t="s">
        <v>289</v>
      </c>
      <c r="H131" s="2"/>
      <c r="I131" s="2"/>
      <c r="J131" s="10" t="s">
        <v>452</v>
      </c>
      <c r="K131" s="13">
        <v>0.2</v>
      </c>
      <c r="L131" s="13">
        <v>1.4E-2</v>
      </c>
      <c r="M131" s="13">
        <v>3.5139999999999998E-2</v>
      </c>
      <c r="N131" s="13">
        <v>0.33654000000000001</v>
      </c>
      <c r="O131" s="13">
        <v>0.30379</v>
      </c>
      <c r="P131" s="13">
        <v>3.1220000000000001E-2</v>
      </c>
      <c r="Q131" s="13">
        <v>0.15711</v>
      </c>
      <c r="R131" s="13">
        <v>0.2321</v>
      </c>
      <c r="S131" s="13">
        <v>0.23832999999999999</v>
      </c>
      <c r="T131" s="13">
        <v>0.16991999999999999</v>
      </c>
      <c r="U131" s="13">
        <v>0.18382999999999999</v>
      </c>
      <c r="V131" s="13">
        <v>0.15809999999999999</v>
      </c>
      <c r="W131" s="13">
        <v>0.34034999999999999</v>
      </c>
      <c r="X131" s="13">
        <v>9.6799999999999994E-3</v>
      </c>
    </row>
    <row r="132" spans="1:24" x14ac:dyDescent="0.35">
      <c r="A132" s="2" t="s">
        <v>41</v>
      </c>
      <c r="B132" s="10" t="s">
        <v>176</v>
      </c>
      <c r="C132" s="2" t="s">
        <v>277</v>
      </c>
      <c r="D132" s="2">
        <v>13</v>
      </c>
      <c r="E132" s="2">
        <v>0</v>
      </c>
      <c r="F132" s="2" t="s">
        <v>316</v>
      </c>
      <c r="G132" s="6" t="s">
        <v>294</v>
      </c>
      <c r="H132" s="6"/>
      <c r="I132" s="6"/>
      <c r="J132" s="10" t="s">
        <v>452</v>
      </c>
      <c r="K132" s="1">
        <v>0.44</v>
      </c>
      <c r="L132" s="1">
        <v>0.51600000000000001</v>
      </c>
      <c r="M132" s="1">
        <v>0.41265000000000002</v>
      </c>
      <c r="N132" s="1">
        <v>0.32272000000000001</v>
      </c>
      <c r="O132" s="1">
        <v>2.0129999999999999E-2</v>
      </c>
      <c r="P132" s="1">
        <v>7.7469999999999997E-2</v>
      </c>
      <c r="Q132" s="1" t="s">
        <v>469</v>
      </c>
      <c r="R132" s="1">
        <v>3.0110000000000001E-2</v>
      </c>
      <c r="S132" s="1">
        <v>6.5339999999999995E-2</v>
      </c>
      <c r="T132" s="1">
        <v>0.47366000000000003</v>
      </c>
      <c r="U132" s="1">
        <v>9.0670000000000001E-2</v>
      </c>
      <c r="V132" s="1">
        <v>0.38188</v>
      </c>
      <c r="W132" s="1">
        <v>7.6420000000000002E-2</v>
      </c>
      <c r="X132" s="1">
        <v>0.26252999999999999</v>
      </c>
    </row>
    <row r="133" spans="1:24" x14ac:dyDescent="0.35">
      <c r="A133" s="2" t="s">
        <v>42</v>
      </c>
      <c r="B133" s="10" t="s">
        <v>178</v>
      </c>
      <c r="C133" s="2" t="s">
        <v>277</v>
      </c>
      <c r="D133" s="5">
        <v>14</v>
      </c>
      <c r="E133" s="8">
        <v>1</v>
      </c>
      <c r="F133" s="2" t="s">
        <v>316</v>
      </c>
      <c r="G133" s="2" t="s">
        <v>487</v>
      </c>
      <c r="H133" s="2"/>
      <c r="I133" s="2"/>
      <c r="J133" s="10" t="s">
        <v>452</v>
      </c>
      <c r="K133" s="13">
        <v>0.33</v>
      </c>
      <c r="L133" s="13">
        <v>1E-3</v>
      </c>
      <c r="M133" s="13">
        <v>0.1845</v>
      </c>
      <c r="N133" s="13">
        <v>0.85338999999999998</v>
      </c>
      <c r="O133" s="13">
        <v>0.11181000000000001</v>
      </c>
      <c r="P133" s="13">
        <v>0.10198</v>
      </c>
      <c r="Q133" s="13">
        <v>0.46301999999999999</v>
      </c>
      <c r="R133" s="13">
        <v>0.75339</v>
      </c>
      <c r="S133" s="13">
        <v>0.67662</v>
      </c>
      <c r="T133" s="13">
        <v>0.40386</v>
      </c>
      <c r="U133" s="13">
        <v>0.51178999999999997</v>
      </c>
      <c r="V133" s="13">
        <v>0.28106999999999999</v>
      </c>
      <c r="W133" s="13">
        <v>0.14097999999999999</v>
      </c>
      <c r="X133" s="13">
        <v>0.48725000000000002</v>
      </c>
    </row>
    <row r="134" spans="1:24" x14ac:dyDescent="0.35">
      <c r="A134" s="2" t="s">
        <v>44</v>
      </c>
      <c r="B134" s="10" t="s">
        <v>183</v>
      </c>
      <c r="C134" s="2" t="s">
        <v>277</v>
      </c>
      <c r="D134" s="2">
        <v>14</v>
      </c>
      <c r="E134" s="2">
        <v>4</v>
      </c>
      <c r="F134" s="2" t="s">
        <v>316</v>
      </c>
      <c r="G134" s="6" t="s">
        <v>300</v>
      </c>
      <c r="H134" s="6"/>
      <c r="I134" s="6"/>
      <c r="J134" s="10" t="s">
        <v>452</v>
      </c>
      <c r="K134" s="1">
        <v>0.02</v>
      </c>
      <c r="L134" s="1">
        <v>0.99399999999999999</v>
      </c>
      <c r="M134" s="1">
        <v>0.27192</v>
      </c>
      <c r="N134" s="1">
        <v>0.41399999999999998</v>
      </c>
      <c r="O134" s="1">
        <v>0.61882000000000004</v>
      </c>
      <c r="P134" s="1">
        <v>0.85682000000000003</v>
      </c>
      <c r="Q134" s="1">
        <v>0.41654000000000002</v>
      </c>
      <c r="R134" s="1">
        <v>0.57110000000000005</v>
      </c>
      <c r="S134" s="1">
        <v>0.67986999999999997</v>
      </c>
      <c r="T134" s="1">
        <v>0.85746999999999995</v>
      </c>
      <c r="U134" s="1">
        <v>0.58240000000000003</v>
      </c>
      <c r="V134" s="1">
        <v>0.25172</v>
      </c>
      <c r="W134" s="1">
        <v>0.53268000000000004</v>
      </c>
      <c r="X134" s="1">
        <v>0.77405000000000002</v>
      </c>
    </row>
    <row r="135" spans="1:24" x14ac:dyDescent="0.35">
      <c r="A135" s="2" t="s">
        <v>45</v>
      </c>
      <c r="B135" s="10" t="s">
        <v>185</v>
      </c>
      <c r="C135" s="2" t="s">
        <v>277</v>
      </c>
      <c r="D135" s="5">
        <v>14</v>
      </c>
      <c r="E135" s="2">
        <v>0</v>
      </c>
      <c r="F135" s="2" t="s">
        <v>316</v>
      </c>
      <c r="G135" s="2" t="s">
        <v>289</v>
      </c>
      <c r="H135" s="2"/>
      <c r="I135" s="2"/>
      <c r="J135" s="10" t="s">
        <v>452</v>
      </c>
      <c r="K135" s="1">
        <v>0.08</v>
      </c>
      <c r="L135" s="1">
        <v>0.47699999999999998</v>
      </c>
      <c r="M135" s="1">
        <v>0.42379</v>
      </c>
      <c r="N135" s="1">
        <v>0.73575000000000002</v>
      </c>
      <c r="O135" s="1">
        <v>0.65308999999999995</v>
      </c>
      <c r="P135" s="1">
        <v>0.23266000000000001</v>
      </c>
      <c r="Q135" s="1">
        <v>0.40339999999999998</v>
      </c>
      <c r="R135" s="1">
        <v>0.69903999999999999</v>
      </c>
      <c r="S135" s="1">
        <v>0.74441000000000002</v>
      </c>
      <c r="T135" s="1">
        <v>0.79113</v>
      </c>
      <c r="U135" s="1">
        <v>0.29848999999999998</v>
      </c>
      <c r="V135" s="1">
        <v>0.29318</v>
      </c>
      <c r="W135" s="1">
        <v>0.13821</v>
      </c>
      <c r="X135" s="1">
        <v>0.23582</v>
      </c>
    </row>
    <row r="136" spans="1:24" x14ac:dyDescent="0.35">
      <c r="A136" s="2" t="s">
        <v>47</v>
      </c>
      <c r="B136" s="10" t="s">
        <v>193</v>
      </c>
      <c r="C136" s="2" t="s">
        <v>277</v>
      </c>
      <c r="D136" s="5">
        <v>14</v>
      </c>
      <c r="E136" s="8">
        <v>3</v>
      </c>
      <c r="F136" s="2" t="s">
        <v>316</v>
      </c>
      <c r="G136" s="2" t="s">
        <v>289</v>
      </c>
      <c r="H136" s="2"/>
      <c r="I136" s="2"/>
      <c r="J136" s="10" t="s">
        <v>452</v>
      </c>
      <c r="K136" s="13">
        <v>0.02</v>
      </c>
      <c r="L136" s="13">
        <v>0.96399999999999997</v>
      </c>
      <c r="M136" s="13">
        <v>0.79835999999999996</v>
      </c>
      <c r="N136" s="13">
        <v>0.23347999999999999</v>
      </c>
      <c r="O136" s="13">
        <v>0.99180000000000001</v>
      </c>
      <c r="P136" s="13">
        <v>0.30742000000000003</v>
      </c>
      <c r="Q136" s="13">
        <v>0.48227999999999999</v>
      </c>
      <c r="R136" s="13">
        <v>0.49303999999999998</v>
      </c>
      <c r="S136" s="13">
        <v>0.57555999999999996</v>
      </c>
      <c r="T136" s="13">
        <v>0.35008</v>
      </c>
      <c r="U136" s="13">
        <v>0.29787999999999998</v>
      </c>
      <c r="V136" s="13">
        <v>0.69803000000000004</v>
      </c>
      <c r="W136" s="13">
        <v>0.69582999999999995</v>
      </c>
      <c r="X136" s="13">
        <v>0.77937999999999996</v>
      </c>
    </row>
    <row r="137" spans="1:24" x14ac:dyDescent="0.35">
      <c r="A137" s="2" t="s">
        <v>47</v>
      </c>
      <c r="B137" s="10" t="s">
        <v>194</v>
      </c>
      <c r="C137" s="2" t="s">
        <v>277</v>
      </c>
      <c r="D137" s="5">
        <v>14</v>
      </c>
      <c r="E137" s="8">
        <v>2</v>
      </c>
      <c r="F137" s="2" t="s">
        <v>316</v>
      </c>
      <c r="G137" s="2" t="s">
        <v>289</v>
      </c>
      <c r="H137" s="2"/>
      <c r="I137" s="2"/>
      <c r="J137" s="10" t="s">
        <v>452</v>
      </c>
      <c r="K137" s="13">
        <v>0.14000000000000001</v>
      </c>
      <c r="L137" s="13">
        <v>0.97099999999999997</v>
      </c>
      <c r="M137" s="13">
        <v>0.27405000000000002</v>
      </c>
      <c r="N137" s="13">
        <v>0.26223000000000002</v>
      </c>
      <c r="O137" s="13">
        <v>0.63082000000000005</v>
      </c>
      <c r="P137" s="13">
        <v>0.28952</v>
      </c>
      <c r="Q137" s="13">
        <v>0.16749</v>
      </c>
      <c r="R137" s="13">
        <v>0.40619</v>
      </c>
      <c r="S137" s="13">
        <v>0.23225999999999999</v>
      </c>
      <c r="T137" s="13">
        <v>0.46274999999999999</v>
      </c>
      <c r="U137" s="13">
        <v>0.29216999999999999</v>
      </c>
      <c r="V137" s="13">
        <v>0.63485999999999998</v>
      </c>
      <c r="W137" s="13">
        <v>0.39206999999999997</v>
      </c>
      <c r="X137" s="13">
        <v>0.41787000000000002</v>
      </c>
    </row>
    <row r="138" spans="1:24" x14ac:dyDescent="0.35">
      <c r="A138" s="2" t="s">
        <v>50</v>
      </c>
      <c r="B138" s="10" t="s">
        <v>201</v>
      </c>
      <c r="C138" s="2" t="s">
        <v>277</v>
      </c>
      <c r="D138" s="5">
        <v>14</v>
      </c>
      <c r="E138" s="8">
        <v>1</v>
      </c>
      <c r="F138" s="2" t="s">
        <v>316</v>
      </c>
      <c r="G138" s="2" t="s">
        <v>289</v>
      </c>
      <c r="H138" s="2"/>
      <c r="I138" s="2"/>
      <c r="J138" s="10" t="s">
        <v>452</v>
      </c>
      <c r="K138" s="13">
        <v>1</v>
      </c>
      <c r="L138" s="13">
        <v>0</v>
      </c>
      <c r="M138" s="13">
        <v>0.22691</v>
      </c>
      <c r="N138" s="13">
        <v>0.71816999999999998</v>
      </c>
      <c r="O138" s="13">
        <v>0.83059000000000005</v>
      </c>
      <c r="P138" s="13">
        <v>0.52532000000000001</v>
      </c>
      <c r="Q138" s="13">
        <v>0.50692999999999999</v>
      </c>
      <c r="R138" s="13">
        <v>0.49303999999999998</v>
      </c>
      <c r="S138" s="13">
        <v>0.48875000000000002</v>
      </c>
      <c r="T138" s="13">
        <v>0.14479</v>
      </c>
      <c r="U138" s="13">
        <v>0.58240000000000003</v>
      </c>
      <c r="V138" s="13">
        <v>0.10742</v>
      </c>
      <c r="W138" s="13">
        <v>0.77307000000000003</v>
      </c>
      <c r="X138" s="13">
        <v>2.8799999999999999E-2</v>
      </c>
    </row>
    <row r="139" spans="1:24" x14ac:dyDescent="0.35">
      <c r="A139" s="2" t="s">
        <v>52</v>
      </c>
      <c r="B139" s="10" t="s">
        <v>204</v>
      </c>
      <c r="C139" s="2" t="s">
        <v>277</v>
      </c>
      <c r="D139" s="5">
        <v>14</v>
      </c>
      <c r="E139" s="2">
        <v>1</v>
      </c>
      <c r="F139" s="2" t="s">
        <v>316</v>
      </c>
      <c r="G139" s="2" t="s">
        <v>289</v>
      </c>
      <c r="H139" s="2"/>
      <c r="I139" s="2"/>
      <c r="J139" s="10" t="s">
        <v>452</v>
      </c>
      <c r="K139" s="1">
        <v>0.14000000000000001</v>
      </c>
      <c r="L139" s="1">
        <v>0.93200000000000005</v>
      </c>
      <c r="M139" s="1">
        <v>0.49132999999999999</v>
      </c>
      <c r="N139" s="1">
        <v>0.42899999999999999</v>
      </c>
      <c r="O139" s="1">
        <v>0.54784999999999995</v>
      </c>
      <c r="P139" s="1">
        <v>0.2177</v>
      </c>
      <c r="Q139" s="1">
        <v>0.54644000000000004</v>
      </c>
      <c r="R139" s="1">
        <v>0.53578000000000003</v>
      </c>
      <c r="S139" s="1">
        <v>0.63341000000000003</v>
      </c>
      <c r="T139" s="1">
        <v>0.58504999999999996</v>
      </c>
      <c r="U139" s="1">
        <v>0.32140000000000002</v>
      </c>
      <c r="V139" s="1">
        <v>0.46601999999999999</v>
      </c>
      <c r="W139" s="1">
        <v>0.32557000000000003</v>
      </c>
      <c r="X139" s="1">
        <v>0.38466</v>
      </c>
    </row>
    <row r="140" spans="1:24" x14ac:dyDescent="0.35">
      <c r="A140" s="2" t="s">
        <v>56</v>
      </c>
      <c r="B140" s="10" t="s">
        <v>212</v>
      </c>
      <c r="C140" s="2" t="s">
        <v>277</v>
      </c>
      <c r="D140" s="5">
        <v>14</v>
      </c>
      <c r="E140" s="2">
        <v>2</v>
      </c>
      <c r="F140" s="2" t="s">
        <v>316</v>
      </c>
      <c r="G140" s="2" t="s">
        <v>289</v>
      </c>
      <c r="H140" s="2"/>
      <c r="I140" s="2"/>
      <c r="J140" s="10" t="s">
        <v>452</v>
      </c>
      <c r="K140" s="1">
        <v>0.45</v>
      </c>
      <c r="L140" s="1">
        <v>4.1000000000000002E-2</v>
      </c>
      <c r="M140" s="1">
        <v>0.44241000000000003</v>
      </c>
      <c r="N140" s="1">
        <v>0.91842999999999997</v>
      </c>
      <c r="O140" s="1">
        <v>0.64329999999999998</v>
      </c>
      <c r="P140" s="1">
        <v>0.37219000000000002</v>
      </c>
      <c r="Q140" s="1">
        <v>0.55381000000000002</v>
      </c>
      <c r="R140" s="1">
        <v>0.87485000000000002</v>
      </c>
      <c r="S140" s="1">
        <v>0.78625</v>
      </c>
      <c r="T140" s="1">
        <v>0.43908000000000003</v>
      </c>
      <c r="U140" s="1">
        <v>0.27851999999999999</v>
      </c>
      <c r="V140" s="1">
        <v>0.22619</v>
      </c>
      <c r="W140" s="1">
        <v>0.67115000000000002</v>
      </c>
      <c r="X140" s="1">
        <v>0.48813000000000001</v>
      </c>
    </row>
    <row r="141" spans="1:24" x14ac:dyDescent="0.35">
      <c r="A141" s="2" t="s">
        <v>59</v>
      </c>
      <c r="B141" s="10" t="s">
        <v>223</v>
      </c>
      <c r="C141" s="2" t="s">
        <v>277</v>
      </c>
      <c r="D141" s="2">
        <v>14</v>
      </c>
      <c r="E141" s="2">
        <v>0</v>
      </c>
      <c r="F141" s="2" t="s">
        <v>316</v>
      </c>
      <c r="G141" s="2" t="s">
        <v>309</v>
      </c>
      <c r="H141" s="2"/>
      <c r="I141" s="2"/>
      <c r="J141" s="10" t="s">
        <v>452</v>
      </c>
      <c r="K141" s="1">
        <v>0.33209</v>
      </c>
      <c r="L141" s="1">
        <v>0.22109000000000001</v>
      </c>
      <c r="M141" s="1">
        <v>0.53258000000000005</v>
      </c>
      <c r="N141" s="1">
        <v>0.48013</v>
      </c>
      <c r="O141" s="1">
        <v>0.47652</v>
      </c>
      <c r="P141" s="1">
        <v>0.50438000000000005</v>
      </c>
      <c r="Q141" s="1">
        <v>0.48319000000000001</v>
      </c>
      <c r="R141" s="1">
        <v>0.57718000000000003</v>
      </c>
      <c r="S141" s="1">
        <v>0.57308000000000003</v>
      </c>
      <c r="T141" s="1">
        <v>0.77632999999999996</v>
      </c>
      <c r="U141" s="1">
        <v>0.58814</v>
      </c>
      <c r="V141" s="1">
        <v>0.30332999999999999</v>
      </c>
      <c r="W141" s="1">
        <v>0.55703000000000003</v>
      </c>
      <c r="X141" s="1">
        <v>0.44405</v>
      </c>
    </row>
    <row r="142" spans="1:24" x14ac:dyDescent="0.35">
      <c r="A142" s="2" t="s">
        <v>63</v>
      </c>
      <c r="B142" s="10" t="s">
        <v>229</v>
      </c>
      <c r="C142" s="2" t="s">
        <v>277</v>
      </c>
      <c r="D142" s="5">
        <v>14</v>
      </c>
      <c r="E142" s="8">
        <v>4</v>
      </c>
      <c r="F142" s="2" t="s">
        <v>316</v>
      </c>
      <c r="G142" s="2" t="s">
        <v>289</v>
      </c>
      <c r="H142" s="2"/>
      <c r="I142" s="2"/>
      <c r="J142" s="10" t="s">
        <v>452</v>
      </c>
      <c r="K142" s="13">
        <v>0.28999999999999998</v>
      </c>
      <c r="L142" s="13">
        <v>1.9E-2</v>
      </c>
      <c r="M142" s="13">
        <v>0.12508</v>
      </c>
      <c r="N142" s="13">
        <v>0.99429000000000001</v>
      </c>
      <c r="O142" s="13">
        <v>0.44239000000000001</v>
      </c>
      <c r="P142" s="13">
        <v>3.3739999999999999E-2</v>
      </c>
      <c r="Q142" s="13">
        <v>0.80996000000000001</v>
      </c>
      <c r="R142" s="13">
        <v>0.97526000000000002</v>
      </c>
      <c r="S142" s="13">
        <v>0.93089</v>
      </c>
      <c r="T142" s="13">
        <v>0.30064999999999997</v>
      </c>
      <c r="U142" s="13">
        <v>9.0670000000000001E-2</v>
      </c>
      <c r="V142" s="13">
        <v>0.35864000000000001</v>
      </c>
      <c r="W142" s="13">
        <v>0.64812000000000003</v>
      </c>
      <c r="X142" s="13">
        <v>0.61748999999999998</v>
      </c>
    </row>
  </sheetData>
  <conditionalFormatting sqref="L1:X1">
    <cfRule type="colorScale" priority="3">
      <colorScale>
        <cfvo type="min"/>
        <cfvo type="percentile" val="50"/>
        <cfvo type="max"/>
        <color rgb="FF63BE7B"/>
        <color rgb="FFFFEB84"/>
        <color rgb="FFF8696B"/>
      </colorScale>
    </cfRule>
  </conditionalFormatting>
  <conditionalFormatting sqref="K1">
    <cfRule type="colorScale" priority="4">
      <colorScale>
        <cfvo type="min"/>
        <cfvo type="percentile" val="50"/>
        <cfvo type="max"/>
        <color rgb="FFF8696B"/>
        <color rgb="FFFFEB84"/>
        <color rgb="FF63BE7B"/>
      </colorScale>
    </cfRule>
  </conditionalFormatting>
  <conditionalFormatting sqref="K1">
    <cfRule type="colorScale" priority="2">
      <colorScale>
        <cfvo type="min"/>
        <cfvo type="percentile" val="50"/>
        <cfvo type="max"/>
        <color rgb="FFF8696B"/>
        <color rgb="FFFFEB84"/>
        <color rgb="FF63BE7B"/>
      </colorScale>
    </cfRule>
  </conditionalFormatting>
  <conditionalFormatting sqref="L1:X1">
    <cfRule type="colorScale" priority="1">
      <colorScale>
        <cfvo type="min"/>
        <cfvo type="percentile" val="50"/>
        <cfvo type="max"/>
        <color rgb="FF63BE7B"/>
        <color rgb="FFFFEB84"/>
        <color rgb="FFF8696B"/>
      </colorScale>
    </cfRule>
  </conditionalFormatting>
  <conditionalFormatting sqref="L1:X1">
    <cfRule type="colorScale" priority="5">
      <colorScale>
        <cfvo type="min"/>
        <cfvo type="percentile" val="50"/>
        <cfvo type="max"/>
        <color rgb="FF63BE7B"/>
        <color rgb="FFFFEB84"/>
        <color rgb="FFF8696B"/>
      </colorScale>
    </cfRule>
  </conditionalFormatting>
  <conditionalFormatting sqref="K1">
    <cfRule type="colorScale" priority="6">
      <colorScale>
        <cfvo type="min"/>
        <cfvo type="percentile" val="50"/>
        <cfvo type="max"/>
        <color rgb="FFF8696B"/>
        <color rgb="FFFFEB84"/>
        <color rgb="FF63BE7B"/>
      </colorScale>
    </cfRule>
  </conditionalFormatting>
  <conditionalFormatting sqref="K1">
    <cfRule type="colorScale" priority="7">
      <colorScale>
        <cfvo type="min"/>
        <cfvo type="percentile" val="50"/>
        <cfvo type="max"/>
        <color rgb="FFF8696B"/>
        <color rgb="FFFFEB84"/>
        <color rgb="FF63BE7B"/>
      </colorScale>
    </cfRule>
  </conditionalFormatting>
  <conditionalFormatting sqref="L1:X1">
    <cfRule type="colorScale" priority="8">
      <colorScale>
        <cfvo type="min"/>
        <cfvo type="percentile" val="50"/>
        <cfvo type="max"/>
        <color rgb="FF63BE7B"/>
        <color rgb="FFFFEB84"/>
        <color rgb="FFF8696B"/>
      </colorScale>
    </cfRule>
  </conditionalFormatting>
  <pageMargins left="0.7" right="0.7" top="0.78740157499999996" bottom="0.78740157499999996"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2</vt:i4>
      </vt:variant>
    </vt:vector>
  </HeadingPairs>
  <TitlesOfParts>
    <vt:vector size="2" baseType="lpstr">
      <vt:lpstr>class5 + class4</vt:lpstr>
      <vt:lpstr>benign + likely benign</vt:lpstr>
    </vt:vector>
  </TitlesOfParts>
  <Company>AT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M</dc:creator>
  <cp:lastModifiedBy>user</cp:lastModifiedBy>
  <dcterms:created xsi:type="dcterms:W3CDTF">2019-03-27T07:44:20Z</dcterms:created>
  <dcterms:modified xsi:type="dcterms:W3CDTF">2019-05-15T13:45:4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2063cd7f-2d21-486a-9f29-9c1683fdd175_Enabled">
    <vt:lpwstr>True</vt:lpwstr>
  </property>
  <property fmtid="{D5CDD505-2E9C-101B-9397-08002B2CF9AE}" pid="3" name="MSIP_Label_2063cd7f-2d21-486a-9f29-9c1683fdd175_SiteId">
    <vt:lpwstr>00000000-0000-0000-0000-000000000000</vt:lpwstr>
  </property>
  <property fmtid="{D5CDD505-2E9C-101B-9397-08002B2CF9AE}" pid="4" name="MSIP_Label_2063cd7f-2d21-486a-9f29-9c1683fdd175_Owner">
    <vt:lpwstr>9670@vfn.cz</vt:lpwstr>
  </property>
  <property fmtid="{D5CDD505-2E9C-101B-9397-08002B2CF9AE}" pid="5" name="MSIP_Label_2063cd7f-2d21-486a-9f29-9c1683fdd175_SetDate">
    <vt:lpwstr>2019-05-07T15:05:05.9490973Z</vt:lpwstr>
  </property>
  <property fmtid="{D5CDD505-2E9C-101B-9397-08002B2CF9AE}" pid="6" name="MSIP_Label_2063cd7f-2d21-486a-9f29-9c1683fdd175_Name">
    <vt:lpwstr>Veřejné</vt:lpwstr>
  </property>
  <property fmtid="{D5CDD505-2E9C-101B-9397-08002B2CF9AE}" pid="7" name="MSIP_Label_2063cd7f-2d21-486a-9f29-9c1683fdd175_Application">
    <vt:lpwstr>Microsoft Azure Information Protection</vt:lpwstr>
  </property>
  <property fmtid="{D5CDD505-2E9C-101B-9397-08002B2CF9AE}" pid="8" name="MSIP_Label_2063cd7f-2d21-486a-9f29-9c1683fdd175_Extended_MSFT_Method">
    <vt:lpwstr>Automatic</vt:lpwstr>
  </property>
  <property fmtid="{D5CDD505-2E9C-101B-9397-08002B2CF9AE}" pid="9" name="Sensitivity">
    <vt:lpwstr>Veřejné</vt:lpwstr>
  </property>
</Properties>
</file>